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afeinbe2_jh_edu/Documents/Emily Andy shared folder/Mouse_ADM_Project/Manuscripts/NatComms_Submission/"/>
    </mc:Choice>
  </mc:AlternateContent>
  <xr:revisionPtr revIDLastSave="84" documentId="8_{1834180A-7267-2142-8D0D-DB0B6B44F641}" xr6:coauthVersionLast="47" xr6:coauthVersionMax="47" xr10:uidLastSave="{17AE2F3D-187E-6943-B913-3ADD17E76F23}"/>
  <bookViews>
    <workbookView xWindow="1500" yWindow="1320" windowWidth="27640" windowHeight="16940" xr2:uid="{F6A53347-3053-D049-BDBB-ABEB9DECC84E}"/>
  </bookViews>
  <sheets>
    <sheet name="AK_D4_Hypo_DMR_Motifs" sheetId="1" r:id="rId1"/>
    <sheet name="AK_D4_Hyper_DMR_Motifs" sheetId="2" r:id="rId2"/>
    <sheet name="C_D2_Hypo_DMR_Motifs" sheetId="3" r:id="rId3"/>
    <sheet name="C_D2_Hyper_DMR_Motifs" sheetId="4" r:id="rId4"/>
  </sheets>
  <definedNames>
    <definedName name="_xlnm._FilterDatabase" localSheetId="1" hidden="1">AK_D4_Hyper_DMR_Motifs!$A$1:$L$30</definedName>
    <definedName name="_xlnm._FilterDatabase" localSheetId="0" hidden="1">AK_D4_Hypo_DMR_Motifs!$A$1:$L$56</definedName>
    <definedName name="_xlnm._FilterDatabase" localSheetId="3" hidden="1">C_D2_Hyper_DMR_Motifs!$A$1:$L$65</definedName>
    <definedName name="_xlnm._FilterDatabase" localSheetId="2" hidden="1">C_D2_Hypo_DMR_Motifs!$A$1:$L$38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" i="4" l="1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9" i="4"/>
  <c r="L50" i="4"/>
  <c r="L51" i="4"/>
  <c r="L52" i="4"/>
  <c r="L53" i="4"/>
  <c r="L54" i="4"/>
  <c r="L55" i="4"/>
  <c r="L56" i="4"/>
  <c r="L57" i="4"/>
  <c r="L58" i="4"/>
  <c r="L59" i="4"/>
  <c r="L60" i="4"/>
  <c r="L61" i="4"/>
  <c r="L62" i="4"/>
  <c r="L63" i="4"/>
  <c r="L64" i="4"/>
  <c r="L65" i="4"/>
  <c r="L2" i="4"/>
  <c r="L2" i="3"/>
  <c r="L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2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  <c r="L2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</calcChain>
</file>

<file path=xl/sharedStrings.xml><?xml version="1.0" encoding="utf-8"?>
<sst xmlns="http://schemas.openxmlformats.org/spreadsheetml/2006/main" count="788" uniqueCount="420">
  <si>
    <t>TF</t>
  </si>
  <si>
    <t>Type</t>
  </si>
  <si>
    <t>Experiment</t>
  </si>
  <si>
    <t>Sequence</t>
  </si>
  <si>
    <t>P-value</t>
  </si>
  <si>
    <t>Log P-value</t>
  </si>
  <si>
    <t>q-value (Benjamini)</t>
  </si>
  <si>
    <t># of Target Sequences with Motif(of 2721)</t>
  </si>
  <si>
    <t>% of Target Sequences with Motif</t>
  </si>
  <si>
    <t># of Background Sequences with Motif(of 47201)</t>
  </si>
  <si>
    <t>% of Background Sequences with Motif</t>
  </si>
  <si>
    <t>OddsRatio</t>
  </si>
  <si>
    <t>ERG</t>
  </si>
  <si>
    <t>ETS</t>
  </si>
  <si>
    <t>VCaP-ERG-ChIP-Seq(GSE14097)</t>
  </si>
  <si>
    <t>ACAGGAAGTG</t>
  </si>
  <si>
    <t>ETV1</t>
  </si>
  <si>
    <t>GIST48-ETV1-ChIP-Seq(GSE22441)</t>
  </si>
  <si>
    <t>AACCGGAAGT</t>
  </si>
  <si>
    <t>Fli1</t>
  </si>
  <si>
    <t>CD8-FLI-ChIP-Seq(GSE20898)</t>
  </si>
  <si>
    <t>NRYTTCCGGH</t>
  </si>
  <si>
    <t>ETS1</t>
  </si>
  <si>
    <t>Jurkat-ETS1-ChIP-Seq(GSE17954)</t>
  </si>
  <si>
    <t>ELF5</t>
  </si>
  <si>
    <t>T47D-ELF5-ChIP-Seq(GSE30407)</t>
  </si>
  <si>
    <t>ACVAGGAAGT</t>
  </si>
  <si>
    <t>Ets1-distal</t>
  </si>
  <si>
    <t>CD4+-PolII-ChIP-Seq(Barski et al.)</t>
  </si>
  <si>
    <t>MACAGGAAGT</t>
  </si>
  <si>
    <t>GABPA</t>
  </si>
  <si>
    <t>Jurkat-GABPa-ChIP-Seq(GSE17954)</t>
  </si>
  <si>
    <t>RACCGGAAGT</t>
  </si>
  <si>
    <t>EWS:FLI1-fusion</t>
  </si>
  <si>
    <t>SK_N_MC-EWS:FLI1-ChIP-Seq(SRA014231)</t>
  </si>
  <si>
    <t>VACAGGAAAT</t>
  </si>
  <si>
    <t>SPDEF</t>
  </si>
  <si>
    <t>VCaP-SPDEF-ChIP-Seq(SRA014231)</t>
  </si>
  <si>
    <t>ASWTCCTGBT</t>
  </si>
  <si>
    <t>EWS:ERG-fusion</t>
  </si>
  <si>
    <t>CADO_ES1-EWS:ERG-ChIP-Seq(SRA014231)</t>
  </si>
  <si>
    <t>ATTTCCTGTN</t>
  </si>
  <si>
    <t>EHF</t>
  </si>
  <si>
    <t>LoVo-EHF-ChIP-Seq(GSE49402)</t>
  </si>
  <si>
    <t>AVCAGGAAGT</t>
  </si>
  <si>
    <t>PU.1</t>
  </si>
  <si>
    <t>ThioMac-PU.1-ChIP-Seq(GSE21512)</t>
  </si>
  <si>
    <t>AGAGGAAGTG</t>
  </si>
  <si>
    <t>NF1</t>
  </si>
  <si>
    <t>CTF</t>
  </si>
  <si>
    <t>LNCAP-NF1-ChIP-Seq(Unpublished)</t>
  </si>
  <si>
    <t>CYTGGCABNSTGCCAR</t>
  </si>
  <si>
    <t>RORgt</t>
  </si>
  <si>
    <t>NR</t>
  </si>
  <si>
    <t>EL4-RORgt.Flag-ChIP-Seq(GSE56019)</t>
  </si>
  <si>
    <t>AAYTAGGTCA</t>
  </si>
  <si>
    <t>Fosl2</t>
  </si>
  <si>
    <t>bZIP</t>
  </si>
  <si>
    <t>3T3L1-Fosl2-ChIP-Seq(GSE56872)</t>
  </si>
  <si>
    <t>NATGASTCABNN</t>
  </si>
  <si>
    <t>NF1-halfsite</t>
  </si>
  <si>
    <t>LNCaP-NF1-ChIP-Seq(Unpublished)</t>
  </si>
  <si>
    <t>YTGCCAAG</t>
  </si>
  <si>
    <t>Atf7</t>
  </si>
  <si>
    <t>3T3L1-Atf7-ChIP-Seq(GSE56872)</t>
  </si>
  <si>
    <t>NGRTGACGTCAY</t>
  </si>
  <si>
    <t>Promoter</t>
  </si>
  <si>
    <t>NFAT</t>
  </si>
  <si>
    <t>RHD</t>
  </si>
  <si>
    <t>Jurkat-NFATC1-ChIP-Seq(Jolma et al.)</t>
  </si>
  <si>
    <t>ATTTTCCATT</t>
  </si>
  <si>
    <t>Atf2</t>
  </si>
  <si>
    <t>3T3L1-Atf2-ChIP-Seq(GSE56872)</t>
  </si>
  <si>
    <t>NRRTGACGTCAT</t>
  </si>
  <si>
    <t>Jun-AP1</t>
  </si>
  <si>
    <t>K562-cJun-ChIP-Seq(GSE31477)</t>
  </si>
  <si>
    <t>GATGASTCATCN</t>
  </si>
  <si>
    <t>IRF1</t>
  </si>
  <si>
    <t>IRF</t>
  </si>
  <si>
    <t>PBMC-IRF1-ChIP-Seq(GSE43036)</t>
  </si>
  <si>
    <t>GAAAGTGAAAGT</t>
  </si>
  <si>
    <t>KLF5</t>
  </si>
  <si>
    <t>Zf</t>
  </si>
  <si>
    <t>LoVo-KLF5-ChIP-Seq(GSE49402)</t>
  </si>
  <si>
    <t>DGGGYGKGGC</t>
  </si>
  <si>
    <t>Elk1</t>
  </si>
  <si>
    <t>Hela-Elk1-ChIP-Seq(GSE31477)</t>
  </si>
  <si>
    <t>HACTTCCGGY</t>
  </si>
  <si>
    <t>Mef2a</t>
  </si>
  <si>
    <t>MADS</t>
  </si>
  <si>
    <t>HL1-Mef2a.biotin-ChIP-Seq(GSE21529)</t>
  </si>
  <si>
    <t>CYAAAAATAG</t>
  </si>
  <si>
    <t>Mef2c</t>
  </si>
  <si>
    <t>GM12878-Mef2c-ChIP-Seq(GSE32465)</t>
  </si>
  <si>
    <t>DCYAAAAATAGM</t>
  </si>
  <si>
    <t>Fra1</t>
  </si>
  <si>
    <t>BT549-Fra1-ChIP-Seq(GSE46166)</t>
  </si>
  <si>
    <t>NNATGASTCATH</t>
  </si>
  <si>
    <t>Elk4</t>
  </si>
  <si>
    <t>Hela-Elk4-ChIP-Seq(GSE31477)</t>
  </si>
  <si>
    <t>NRYTTCCGGY</t>
  </si>
  <si>
    <t>ELF1</t>
  </si>
  <si>
    <t>Jurkat-ELF1-ChIP-Seq(SRA014231)</t>
  </si>
  <si>
    <t>AVCCGGAAGT</t>
  </si>
  <si>
    <t>EKLF</t>
  </si>
  <si>
    <t>Erythrocyte-Klf1-ChIP-Seq(GSE20478)</t>
  </si>
  <si>
    <t>NWGGGTGTGGCY</t>
  </si>
  <si>
    <t>Klf4</t>
  </si>
  <si>
    <t>mES-Klf4-ChIP-Seq(GSE11431)</t>
  </si>
  <si>
    <t>GCCACACCCA</t>
  </si>
  <si>
    <t>ETS:RUNX</t>
  </si>
  <si>
    <t>ETS,Runt</t>
  </si>
  <si>
    <t>Jurkat-RUNX1-ChIP-Seq(GSE17954)</t>
  </si>
  <si>
    <t>RCAGGATGTGGT</t>
  </si>
  <si>
    <t>SpiB</t>
  </si>
  <si>
    <t>OCILY3-SPIB-ChIP-Seq(GSE56857)</t>
  </si>
  <si>
    <t>AAAGRGGAAGTG</t>
  </si>
  <si>
    <t>Nkx2.5</t>
  </si>
  <si>
    <t>Homeobox</t>
  </si>
  <si>
    <t>HL1-Nkx2.5.biotin-ChIP-Seq(GSE21529)</t>
  </si>
  <si>
    <t>RRSCACTYAA</t>
  </si>
  <si>
    <t>ISRE</t>
  </si>
  <si>
    <t>ThioMac-LPS-Expression(GSE23622)</t>
  </si>
  <si>
    <t>AGTTTCASTTTC</t>
  </si>
  <si>
    <t>PU.1-IRF</t>
  </si>
  <si>
    <t>ETS:IRF</t>
  </si>
  <si>
    <t>Bcell-PU.1-ChIP-Seq(GSE21512)</t>
  </si>
  <si>
    <t>MGGAAGTGAAAC</t>
  </si>
  <si>
    <t>IRF2</t>
  </si>
  <si>
    <t>Erythroblas-IRF2-ChIP-Seq(GSE36985)</t>
  </si>
  <si>
    <t>GAAASYGAAASY</t>
  </si>
  <si>
    <t>GATA</t>
  </si>
  <si>
    <t>iTreg-Gata3-ChIP-Seq(GSE20898)</t>
  </si>
  <si>
    <t>NAGATWNBNATCTNN</t>
  </si>
  <si>
    <t>Tlx?</t>
  </si>
  <si>
    <t>NPC-H3K4me1-ChIP-Seq(GSE16256)</t>
  </si>
  <si>
    <t>CTGGCAGSCTGCCA</t>
  </si>
  <si>
    <t>Atf1</t>
  </si>
  <si>
    <t>K562-ATF1-ChIP-Seq(GSE31477)</t>
  </si>
  <si>
    <t>GATGACGTCA</t>
  </si>
  <si>
    <t>c-Jun-CRE</t>
  </si>
  <si>
    <t>ATGACGTCATCY</t>
  </si>
  <si>
    <t>NFkB-p65-Rel</t>
  </si>
  <si>
    <t>GGAAATTCCC</t>
  </si>
  <si>
    <t>AP-1</t>
  </si>
  <si>
    <t>VTGACTCATC</t>
  </si>
  <si>
    <t>ERE</t>
  </si>
  <si>
    <t>MCF7-ERa-ChIP-Seq(Unpublished)</t>
  </si>
  <si>
    <t>VAGGTCACNSTGACC</t>
  </si>
  <si>
    <t>Egr1</t>
  </si>
  <si>
    <t>K562-Egr1-ChIP-Seq(GSE32465)</t>
  </si>
  <si>
    <t>TGCGTGGGYG</t>
  </si>
  <si>
    <t>BATF</t>
  </si>
  <si>
    <t>Th17-BATF-ChIP-Seq(GSE39756)</t>
  </si>
  <si>
    <t>DATGASTCAT</t>
  </si>
  <si>
    <t>Bach2</t>
  </si>
  <si>
    <t>OCILy7-Bach2-ChIP-Seq(GSE44420)</t>
  </si>
  <si>
    <t>TGCTGAGTCA</t>
  </si>
  <si>
    <t>Pit1</t>
  </si>
  <si>
    <t>GCrat-Pit1-ChIP-Seq(GSE58009)</t>
  </si>
  <si>
    <t>ATGMATATDC</t>
  </si>
  <si>
    <t>Smad4</t>
  </si>
  <si>
    <t>MAD</t>
  </si>
  <si>
    <t>ESC-SMAD4-ChIP-Seq(GSE29422)</t>
  </si>
  <si>
    <t>VBSYGTCTGG</t>
  </si>
  <si>
    <t>RUNX1</t>
  </si>
  <si>
    <t>Runt</t>
  </si>
  <si>
    <t>Jurkat-RUNX1-ChIP-Seq(GSE29180)</t>
  </si>
  <si>
    <t>AAACCACARM</t>
  </si>
  <si>
    <t>Erra</t>
  </si>
  <si>
    <t>HepG2-Erra-ChIP-Seq(GSE31477)</t>
  </si>
  <si>
    <t>CAAAGGTCAG</t>
  </si>
  <si>
    <t>Smad2</t>
  </si>
  <si>
    <t>ES-SMAD2-ChIP-Seq(GSE29422)</t>
  </si>
  <si>
    <t>CTGTCTGG</t>
  </si>
  <si>
    <t>Smad3</t>
  </si>
  <si>
    <t>NPC-Smad3-ChIP-Seq(GSE36673)</t>
  </si>
  <si>
    <t>TWGTCTGV</t>
  </si>
  <si>
    <t>Egr2</t>
  </si>
  <si>
    <t>Thymocytes-Egr2-ChIP-Seq(GSE34254)</t>
  </si>
  <si>
    <t>NGCGTGGGCGGR</t>
  </si>
  <si>
    <t>Atf3</t>
  </si>
  <si>
    <t>GBM-ATF3-ChIP-Seq(GSE33912)</t>
  </si>
  <si>
    <t>DATGASTCATHN</t>
  </si>
  <si>
    <t># of Target Sequences with Motif(of 2018)</t>
  </si>
  <si>
    <t># of Background Sequences with Motif(of 47118)</t>
  </si>
  <si>
    <t>HNF6</t>
  </si>
  <si>
    <t>Liver-Hnf6-ChIP-Seq(ERP000394)</t>
  </si>
  <si>
    <t>NTATYGATCH</t>
  </si>
  <si>
    <t>GATA3</t>
  </si>
  <si>
    <t>AGATAASR</t>
  </si>
  <si>
    <t>FOXA1</t>
  </si>
  <si>
    <t>Forkhead</t>
  </si>
  <si>
    <t>LNCAP-FOXA1-ChIP-Seq(GSE27824)</t>
  </si>
  <si>
    <t>WAAGTAAACA</t>
  </si>
  <si>
    <t>Gata2</t>
  </si>
  <si>
    <t>K562-GATA2-ChIP-Seq(GSE18829)</t>
  </si>
  <si>
    <t>BBCTTATCTS</t>
  </si>
  <si>
    <t>Gata1</t>
  </si>
  <si>
    <t>K562-GATA1-ChIP-Seq(GSE18829)</t>
  </si>
  <si>
    <t>SAGATAAGRV</t>
  </si>
  <si>
    <t>Nkx6.1</t>
  </si>
  <si>
    <t>Islet-Nkx6.1-ChIP-Seq(GSE40975)</t>
  </si>
  <si>
    <t>GKTAATGR</t>
  </si>
  <si>
    <t>Gata4</t>
  </si>
  <si>
    <t>Heart-Gata4-ChIP-Seq(GSE35151)</t>
  </si>
  <si>
    <t>NBWGATAAGR</t>
  </si>
  <si>
    <t>MCF7-FOXA1-ChIP-Seq(GSE26831)</t>
  </si>
  <si>
    <t>E2A</t>
  </si>
  <si>
    <t>bHLH</t>
  </si>
  <si>
    <t>NVCACCTGBN</t>
  </si>
  <si>
    <t>RBPJ:Ebox</t>
  </si>
  <si>
    <t>?,bHLH</t>
  </si>
  <si>
    <t>Panc1-Rbpj1-ChIP-Seq(GSE47459)</t>
  </si>
  <si>
    <t>GGGRAARRGRMCAGMTG</t>
  </si>
  <si>
    <t>Ptf1a</t>
  </si>
  <si>
    <t>Panc1-Ptf1a-ChIP-Seq(GSE47459)</t>
  </si>
  <si>
    <t>ACAGCTGTTN</t>
  </si>
  <si>
    <t>proBcell-E2A-ChIP-Seq(GSE21978)</t>
  </si>
  <si>
    <t>DNRCAGCTGY</t>
  </si>
  <si>
    <t>Rbpj1</t>
  </si>
  <si>
    <t>?</t>
  </si>
  <si>
    <t>HTTTCCCASG</t>
  </si>
  <si>
    <t>Lhx3</t>
  </si>
  <si>
    <t>Neuron-Lhx3-ChIP-Seq(GSE31456)</t>
  </si>
  <si>
    <t>ADBTAATTAR</t>
  </si>
  <si>
    <t>HOXA9</t>
  </si>
  <si>
    <t>HSC-Hoxa9-ChIP-Seq(GSE33509)</t>
  </si>
  <si>
    <t>GGCCATAAATCA</t>
  </si>
  <si>
    <t>Foxa2</t>
  </si>
  <si>
    <t>Liver-Foxa2-ChIP-Seq(GSE25694)</t>
  </si>
  <si>
    <t>CYTGTTTACWYW</t>
  </si>
  <si>
    <t>GSC</t>
  </si>
  <si>
    <t>FrogEmbryos-GSC-ChIP-Seq(DRA000576)</t>
  </si>
  <si>
    <t>RGGATTAR</t>
  </si>
  <si>
    <t>Hnf1</t>
  </si>
  <si>
    <t>Liver-Foxa2-Chip-Seq(GSE25694)</t>
  </si>
  <si>
    <t>GGTTAAWCATTAA</t>
  </si>
  <si>
    <t>Fox:Ebox</t>
  </si>
  <si>
    <t>Forkhead,bHLH</t>
  </si>
  <si>
    <t>Panc1-Foxa2-ChIP-Seq(GSE47459)</t>
  </si>
  <si>
    <t>NNNVCTGWGYAAACASN</t>
  </si>
  <si>
    <t>FOXP1</t>
  </si>
  <si>
    <t>H9-FOXP1-ChIP-Seq(GSE31006)</t>
  </si>
  <si>
    <t>NYYTGTTTACHN</t>
  </si>
  <si>
    <t>Ascl1</t>
  </si>
  <si>
    <t>NeuralTubes-Ascl1-ChIP-Seq(GSE55840)</t>
  </si>
  <si>
    <t>NNVVCAGCTGBN</t>
  </si>
  <si>
    <t>Phox2a</t>
  </si>
  <si>
    <t>Neuron-Phox2a-ChIP-Seq(GSE31456)</t>
  </si>
  <si>
    <t>YTAATYNRATTA</t>
  </si>
  <si>
    <t>Nanog</t>
  </si>
  <si>
    <t>mES-Nanog-ChIP-Seq(GSE11724)</t>
  </si>
  <si>
    <t>RGCCATTAAC</t>
  </si>
  <si>
    <t>HNF4a</t>
  </si>
  <si>
    <t>HepG2-HNF4a-ChIP-Seq(GSE25021)</t>
  </si>
  <si>
    <t>CARRGKBCAAAGTYCA</t>
  </si>
  <si>
    <t>Myf5</t>
  </si>
  <si>
    <t>GM-Myf5-ChIP-Seq(GSE24852)</t>
  </si>
  <si>
    <t>BAACAGCTGT</t>
  </si>
  <si>
    <t>Maz</t>
  </si>
  <si>
    <t>HepG2-Maz-ChIP-Seq(GSE31477)</t>
  </si>
  <si>
    <t>GGGGGGGG</t>
  </si>
  <si>
    <t>Pax7</t>
  </si>
  <si>
    <t>Paired,Homeobox</t>
  </si>
  <si>
    <t>Myoblast-Pax7-ChIP-Seq(GSE25064)</t>
  </si>
  <si>
    <t>TAATCAATTA</t>
  </si>
  <si>
    <t>Lhx2</t>
  </si>
  <si>
    <t>HFSC-Lhx2-ChIP-Seq(GSE48068)</t>
  </si>
  <si>
    <t>TAATTAGN</t>
  </si>
  <si>
    <t>Tcf12</t>
  </si>
  <si>
    <t>GM12878-Tcf12-ChIP-Seq(GSE32465)</t>
  </si>
  <si>
    <t>VCAGCTGYTG</t>
  </si>
  <si>
    <t># of Target Sequences with Motif(of 771)</t>
  </si>
  <si>
    <t># of Background Sequences with Motif(of 48939)</t>
  </si>
  <si>
    <t>MafK</t>
  </si>
  <si>
    <t>C2C12-MafK-ChIP-Seq(GSE36030)</t>
  </si>
  <si>
    <t>GCTGASTCAGCA</t>
  </si>
  <si>
    <t>NFAT:AP1</t>
  </si>
  <si>
    <t>RHD,bZIP</t>
  </si>
  <si>
    <t>SARTGGAAAAWRTGAGTCAB</t>
  </si>
  <si>
    <t>Nrf2</t>
  </si>
  <si>
    <t>Lymphoblast-Nrf2-ChIP-Seq(GSE37589)</t>
  </si>
  <si>
    <t>HTGCTGAGTCAT</t>
  </si>
  <si>
    <t>NF-E2</t>
  </si>
  <si>
    <t>K562-NFE2-ChIP-Seq(GSE31477)</t>
  </si>
  <si>
    <t>GATGACTCAGCA</t>
  </si>
  <si>
    <t>Bach1</t>
  </si>
  <si>
    <t>K562-Bach1-ChIP-Seq(GSE31477)</t>
  </si>
  <si>
    <t>AWWNTGCTGAGTCAT</t>
  </si>
  <si>
    <t>STAT4</t>
  </si>
  <si>
    <t>Stat</t>
  </si>
  <si>
    <t>CD4-Stat4-ChIP-Seq(GSE22104)</t>
  </si>
  <si>
    <t>NYTTCCWGGAAR</t>
  </si>
  <si>
    <t>Stat3+il21</t>
  </si>
  <si>
    <t>CD4-Stat3-ChIP-Seq(GSE19198)</t>
  </si>
  <si>
    <t>SVYTTCCNGGAARB</t>
  </si>
  <si>
    <t>NFkB-p65</t>
  </si>
  <si>
    <t>GM12787-p65-ChIP-Seq(GSE19485)</t>
  </si>
  <si>
    <t>WGGGGATTTCCC</t>
  </si>
  <si>
    <t>STAT1</t>
  </si>
  <si>
    <t>HelaS3-STAT1-ChIP-Seq(GSE12782)</t>
  </si>
  <si>
    <t>NATTTCCNGGAAAT</t>
  </si>
  <si>
    <t>ZFX</t>
  </si>
  <si>
    <t>mES-Zfx-ChIP-Seq(GSE11431)</t>
  </si>
  <si>
    <t>AGGCCTRG</t>
  </si>
  <si>
    <t>CEBP</t>
  </si>
  <si>
    <t>ThioMac-CEBPb-ChIP-Seq(GSE21512)</t>
  </si>
  <si>
    <t>ATTGCGCAAC</t>
  </si>
  <si>
    <t>STAT5</t>
  </si>
  <si>
    <t>mCD4+-Stat5-ChIP-Seq(GSE12346)</t>
  </si>
  <si>
    <t>RTTTCTNAGAAA</t>
  </si>
  <si>
    <t>ZNF711</t>
  </si>
  <si>
    <t>SHSY5Y-ZNF711-ChIP-Seq(GSE20673)</t>
  </si>
  <si>
    <t>AGGCCTAG</t>
  </si>
  <si>
    <t>Bcl6</t>
  </si>
  <si>
    <t>Liver-Bcl6-ChIP-Seq(GSE31578)</t>
  </si>
  <si>
    <t>NNNCTTTCCAGGAAA</t>
  </si>
  <si>
    <t>BMYB</t>
  </si>
  <si>
    <t>HTH</t>
  </si>
  <si>
    <t>Hela-BMYB-ChIP-Seq(GSE27030)</t>
  </si>
  <si>
    <t>NHAACBGYYV</t>
  </si>
  <si>
    <t>Odds Ratio</t>
  </si>
  <si>
    <t># of Target Sequences with Motif(of 3638)</t>
  </si>
  <si>
    <t># of Background Sequences with Motif(of 45748)</t>
  </si>
  <si>
    <t>Atoh1</t>
  </si>
  <si>
    <t>Cerebellum-Atoh1-ChIP-Seq(GSE22111)</t>
  </si>
  <si>
    <t>VNRVCAGCTGGY</t>
  </si>
  <si>
    <t>NeuroD1</t>
  </si>
  <si>
    <t>Islet-NeuroD1-ChIP-Seq(GSE30298)</t>
  </si>
  <si>
    <t>GCCATCTGTT</t>
  </si>
  <si>
    <t>MyoG</t>
  </si>
  <si>
    <t>C2C12-MyoG-ChIP-Seq(GSE36024)</t>
  </si>
  <si>
    <t>AACAGCTG</t>
  </si>
  <si>
    <t>Ap4</t>
  </si>
  <si>
    <t>AML-Tfap4-ChIP-Seq(GSE45738)</t>
  </si>
  <si>
    <t>NAHCAGCTGD</t>
  </si>
  <si>
    <t>Pdx1</t>
  </si>
  <si>
    <t>Islet-Pdx1-ChIP-Seq(SRA008281)</t>
  </si>
  <si>
    <t>YCATYAATCA</t>
  </si>
  <si>
    <t>Esrrb</t>
  </si>
  <si>
    <t>mES-Esrrb-ChIP-Seq(GSE11431)</t>
  </si>
  <si>
    <t>KTGACCTTGA</t>
  </si>
  <si>
    <t>AR-halfsite</t>
  </si>
  <si>
    <t>LNCaP-AR-ChIP-Seq(GSE27824)</t>
  </si>
  <si>
    <t>CCAGGAACAG</t>
  </si>
  <si>
    <t>CRX</t>
  </si>
  <si>
    <t>Retina-Crx-ChIP-Seq(GSE20012)</t>
  </si>
  <si>
    <t>GCTAATCC</t>
  </si>
  <si>
    <t>Nr5a2</t>
  </si>
  <si>
    <t>Pancreas-LRH1-ChIP-Seq(GSE34295)</t>
  </si>
  <si>
    <t>BTCAAGGTCA</t>
  </si>
  <si>
    <t>Olig2</t>
  </si>
  <si>
    <t>Neuron-Olig2-ChIP-Seq(GSE30882)</t>
  </si>
  <si>
    <t>RCCATMTGTT</t>
  </si>
  <si>
    <t>mES-Nr5a2-ChIP-Seq(GSE19019)</t>
  </si>
  <si>
    <t>AGATGKDGAGATAAG</t>
  </si>
  <si>
    <t>MyoD</t>
  </si>
  <si>
    <t>Myotube-MyoD-ChIP-Seq(GSE21614)</t>
  </si>
  <si>
    <t>RRCAGCTGYTSY</t>
  </si>
  <si>
    <t>SCL</t>
  </si>
  <si>
    <t>HPC7-Scl-ChIP-Seq(GSE13511)</t>
  </si>
  <si>
    <t>AVCAGCTG</t>
  </si>
  <si>
    <t>THRa</t>
  </si>
  <si>
    <t>C17.2-THRa-ChIP-Seq(GSE38347)</t>
  </si>
  <si>
    <t>GGTCANYTGAGGWCA</t>
  </si>
  <si>
    <t>Tbx5</t>
  </si>
  <si>
    <t>T-box</t>
  </si>
  <si>
    <t>HL1-Tbx5.biotin-ChIP-Seq(GSE21529)</t>
  </si>
  <si>
    <t>AGGTGTCA</t>
  </si>
  <si>
    <t>HIF-1b</t>
  </si>
  <si>
    <t>HLH</t>
  </si>
  <si>
    <t>T47D-HIF1b-ChIP-Seq(GSE59937)</t>
  </si>
  <si>
    <t>RTACGTGC</t>
  </si>
  <si>
    <t>Eomes</t>
  </si>
  <si>
    <t>H9-Eomes-ChIP-Seq(GSE26097)</t>
  </si>
  <si>
    <t>ATTAACACCT</t>
  </si>
  <si>
    <t>bHLHE40</t>
  </si>
  <si>
    <t>HepG2-BHLHE40-ChIP-Seq(GSE31477)</t>
  </si>
  <si>
    <t>KCACGTGMCN</t>
  </si>
  <si>
    <t>CLOCK</t>
  </si>
  <si>
    <t>Liver-Clock-ChIP-Seq(GSE39860)</t>
  </si>
  <si>
    <t>GHCACGTG</t>
  </si>
  <si>
    <t>EBF1</t>
  </si>
  <si>
    <t>EBF</t>
  </si>
  <si>
    <t>Near-E2A-ChIP-Seq(GSE21512)</t>
  </si>
  <si>
    <t>GTCCCCWGGGGA</t>
  </si>
  <si>
    <t>Nur77</t>
  </si>
  <si>
    <t>K562-NR4A1-ChIP-Seq(GSE31363)</t>
  </si>
  <si>
    <t>TGACCTTTNCNT</t>
  </si>
  <si>
    <t>c-Myc</t>
  </si>
  <si>
    <t>LNCAP-cMyc-ChIP-Seq(Unpublished)</t>
  </si>
  <si>
    <t>VCCACGTG</t>
  </si>
  <si>
    <t>Brachyury</t>
  </si>
  <si>
    <t>Mesoendoderm-Brachyury-ChIP-exo(GSE54963)</t>
  </si>
  <si>
    <t>ANTTMRCASBNNNGTGYKAAN</t>
  </si>
  <si>
    <t>NPAS2</t>
  </si>
  <si>
    <t>Liver-NPAS2-ChIP-Seq(GSE39860)</t>
  </si>
  <si>
    <t>KCCACGTGAC</t>
  </si>
  <si>
    <t>Isl1</t>
  </si>
  <si>
    <t>Neuron-Isl1-ChIP-Seq(GSE31456)</t>
  </si>
  <si>
    <t>CTAATKGV</t>
  </si>
  <si>
    <t>Tbet</t>
  </si>
  <si>
    <t>CD8-Tbet-ChIP-Seq(GSE33802)</t>
  </si>
  <si>
    <t>AGGTGTGAAM</t>
  </si>
  <si>
    <t>Tcf3</t>
  </si>
  <si>
    <t>HMG</t>
  </si>
  <si>
    <t>mES-Tcf3-ChIP-Seq(GSE11724)</t>
  </si>
  <si>
    <t>ASWTCAAAGG</t>
  </si>
  <si>
    <t>Max</t>
  </si>
  <si>
    <t>K562-Max-ChIP-Seq(GSE31477)</t>
  </si>
  <si>
    <t>RCCACGTGGYYN</t>
  </si>
  <si>
    <t>mES-cMyc-ChIP-Seq(GSE11431)</t>
  </si>
  <si>
    <t>VVCCACGTGG</t>
  </si>
  <si>
    <t>TCFL2</t>
  </si>
  <si>
    <t>K562-TCF7L2-ChIP-Seq(GSE29196)</t>
  </si>
  <si>
    <t>ACWTCAAAGG</t>
  </si>
  <si>
    <t>Arnt:Ahr</t>
  </si>
  <si>
    <t>MCF7-Arnt-ChIP-Seq(Lo et al.)</t>
  </si>
  <si>
    <t>TBGCACGC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4" formatCode="0.0000"/>
  </numFmts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49" fontId="1" fillId="0" borderId="0" xfId="0" applyNumberFormat="1" applyFont="1"/>
    <xf numFmtId="49" fontId="0" fillId="0" borderId="0" xfId="0" applyNumberFormat="1"/>
    <xf numFmtId="11" fontId="0" fillId="0" borderId="0" xfId="0" applyNumberFormat="1"/>
    <xf numFmtId="10" fontId="0" fillId="0" borderId="0" xfId="0" applyNumberFormat="1"/>
    <xf numFmtId="11" fontId="1" fillId="0" borderId="0" xfId="0" applyNumberFormat="1" applyFont="1"/>
    <xf numFmtId="0" fontId="1" fillId="0" borderId="0" xfId="0" applyFont="1"/>
    <xf numFmtId="10" fontId="1" fillId="0" borderId="0" xfId="0" applyNumberFormat="1" applyFont="1"/>
    <xf numFmtId="174" fontId="0" fillId="0" borderId="0" xfId="0" applyNumberFormat="1"/>
    <xf numFmtId="49" fontId="2" fillId="0" borderId="0" xfId="0" applyNumberFormat="1" applyFont="1"/>
    <xf numFmtId="11" fontId="2" fillId="0" borderId="0" xfId="0" applyNumberFormat="1" applyFont="1"/>
    <xf numFmtId="0" fontId="2" fillId="0" borderId="0" xfId="0" applyFont="1"/>
    <xf numFmtId="10" fontId="2" fillId="0" borderId="0" xfId="0" applyNumberFormat="1" applyFont="1"/>
    <xf numFmtId="17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3EC6A-343B-1D46-9DF3-69456139B927}">
  <dimension ref="A1:L56"/>
  <sheetViews>
    <sheetView tabSelected="1" workbookViewId="0"/>
  </sheetViews>
  <sheetFormatPr baseColWidth="10" defaultRowHeight="16" x14ac:dyDescent="0.2"/>
  <cols>
    <col min="1" max="1" width="14.33203125" bestFit="1" customWidth="1"/>
    <col min="2" max="2" width="9.83203125" bestFit="1" customWidth="1"/>
    <col min="3" max="3" width="37.83203125" bestFit="1" customWidth="1"/>
    <col min="4" max="4" width="20" bestFit="1" customWidth="1"/>
    <col min="7" max="7" width="17.1640625" bestFit="1" customWidth="1"/>
    <col min="8" max="8" width="34.6640625" bestFit="1" customWidth="1"/>
    <col min="9" max="9" width="27.83203125" bestFit="1" customWidth="1"/>
    <col min="10" max="10" width="40.33203125" bestFit="1" customWidth="1"/>
    <col min="11" max="11" width="32.5" bestFit="1" customWidth="1"/>
    <col min="12" max="12" width="9.6640625" bestFit="1" customWidth="1"/>
  </cols>
  <sheetData>
    <row r="1" spans="1:12" s="11" customFormat="1" x14ac:dyDescent="0.2">
      <c r="A1" s="9" t="s">
        <v>0</v>
      </c>
      <c r="B1" s="9" t="s">
        <v>1</v>
      </c>
      <c r="C1" s="9" t="s">
        <v>2</v>
      </c>
      <c r="D1" s="9" t="s">
        <v>3</v>
      </c>
      <c r="E1" s="11" t="s">
        <v>4</v>
      </c>
      <c r="F1" s="11" t="s">
        <v>5</v>
      </c>
      <c r="G1" s="11" t="s">
        <v>6</v>
      </c>
      <c r="H1" s="11" t="s">
        <v>7</v>
      </c>
      <c r="I1" s="11" t="s">
        <v>8</v>
      </c>
      <c r="J1" s="11" t="s">
        <v>9</v>
      </c>
      <c r="K1" s="11" t="s">
        <v>10</v>
      </c>
      <c r="L1" s="11" t="s">
        <v>11</v>
      </c>
    </row>
    <row r="2" spans="1:12" x14ac:dyDescent="0.2">
      <c r="A2" s="2" t="s">
        <v>12</v>
      </c>
      <c r="B2" s="2" t="s">
        <v>13</v>
      </c>
      <c r="C2" s="2" t="s">
        <v>14</v>
      </c>
      <c r="D2" s="2" t="s">
        <v>15</v>
      </c>
      <c r="E2" s="3">
        <v>1E-13</v>
      </c>
      <c r="F2" s="3">
        <v>-30.67</v>
      </c>
      <c r="G2">
        <v>0</v>
      </c>
      <c r="H2">
        <v>594</v>
      </c>
      <c r="I2" s="4">
        <v>0.21829999999999999</v>
      </c>
      <c r="J2">
        <v>7703.2</v>
      </c>
      <c r="K2" s="4">
        <v>0.16320000000000001</v>
      </c>
      <c r="L2" s="8">
        <f>I2/K2</f>
        <v>1.3376225490196076</v>
      </c>
    </row>
    <row r="3" spans="1:12" x14ac:dyDescent="0.2">
      <c r="A3" s="2" t="s">
        <v>16</v>
      </c>
      <c r="B3" s="2" t="s">
        <v>13</v>
      </c>
      <c r="C3" s="2" t="s">
        <v>17</v>
      </c>
      <c r="D3" s="2" t="s">
        <v>18</v>
      </c>
      <c r="E3" s="3">
        <v>9.9999999999999998E-13</v>
      </c>
      <c r="F3" s="3">
        <v>-28.34</v>
      </c>
      <c r="G3">
        <v>0</v>
      </c>
      <c r="H3">
        <v>507</v>
      </c>
      <c r="I3" s="4">
        <v>0.18629999999999999</v>
      </c>
      <c r="J3">
        <v>6466.8</v>
      </c>
      <c r="K3" s="4">
        <v>0.13700000000000001</v>
      </c>
      <c r="L3" s="8">
        <f t="shared" ref="L3:L56" si="0">I3/K3</f>
        <v>1.3598540145985401</v>
      </c>
    </row>
    <row r="4" spans="1:12" x14ac:dyDescent="0.2">
      <c r="A4" s="2" t="s">
        <v>19</v>
      </c>
      <c r="B4" s="2" t="s">
        <v>13</v>
      </c>
      <c r="C4" s="2" t="s">
        <v>20</v>
      </c>
      <c r="D4" s="2" t="s">
        <v>21</v>
      </c>
      <c r="E4" s="3">
        <v>9.9999999999999998E-13</v>
      </c>
      <c r="F4" s="3">
        <v>-27.7</v>
      </c>
      <c r="G4">
        <v>0</v>
      </c>
      <c r="H4">
        <v>406</v>
      </c>
      <c r="I4" s="4">
        <v>0.1492</v>
      </c>
      <c r="J4">
        <v>4971.6000000000004</v>
      </c>
      <c r="K4" s="4">
        <v>0.10539999999999999</v>
      </c>
      <c r="L4" s="8">
        <f t="shared" si="0"/>
        <v>1.4155597722960152</v>
      </c>
    </row>
    <row r="5" spans="1:12" x14ac:dyDescent="0.2">
      <c r="A5" s="2" t="s">
        <v>22</v>
      </c>
      <c r="B5" s="2" t="s">
        <v>13</v>
      </c>
      <c r="C5" s="2" t="s">
        <v>23</v>
      </c>
      <c r="D5" s="2" t="s">
        <v>15</v>
      </c>
      <c r="E5" s="3">
        <v>1.0000000000000001E-9</v>
      </c>
      <c r="F5" s="3">
        <v>-21.84</v>
      </c>
      <c r="G5">
        <v>0</v>
      </c>
      <c r="H5">
        <v>373</v>
      </c>
      <c r="I5" s="4">
        <v>0.1371</v>
      </c>
      <c r="J5">
        <v>4704</v>
      </c>
      <c r="K5" s="4">
        <v>9.9699999999999997E-2</v>
      </c>
      <c r="L5" s="8">
        <f t="shared" si="0"/>
        <v>1.3751253761283853</v>
      </c>
    </row>
    <row r="6" spans="1:12" x14ac:dyDescent="0.2">
      <c r="A6" s="2" t="s">
        <v>24</v>
      </c>
      <c r="B6" s="2" t="s">
        <v>13</v>
      </c>
      <c r="C6" s="2" t="s">
        <v>25</v>
      </c>
      <c r="D6" s="2" t="s">
        <v>26</v>
      </c>
      <c r="E6" s="3">
        <v>1E-8</v>
      </c>
      <c r="F6" s="3">
        <v>-20.12</v>
      </c>
      <c r="G6">
        <v>0</v>
      </c>
      <c r="H6">
        <v>273</v>
      </c>
      <c r="I6" s="4">
        <v>0.1003</v>
      </c>
      <c r="J6">
        <v>3287.9</v>
      </c>
      <c r="K6" s="4">
        <v>6.9699999999999998E-2</v>
      </c>
      <c r="L6" s="8">
        <f t="shared" si="0"/>
        <v>1.4390243902439024</v>
      </c>
    </row>
    <row r="7" spans="1:12" x14ac:dyDescent="0.2">
      <c r="A7" s="2" t="s">
        <v>27</v>
      </c>
      <c r="B7" s="2" t="s">
        <v>13</v>
      </c>
      <c r="C7" s="2" t="s">
        <v>28</v>
      </c>
      <c r="D7" s="2" t="s">
        <v>29</v>
      </c>
      <c r="E7" s="3">
        <v>1E-8</v>
      </c>
      <c r="F7" s="3">
        <v>-19.64</v>
      </c>
      <c r="G7">
        <v>0</v>
      </c>
      <c r="H7">
        <v>140</v>
      </c>
      <c r="I7" s="4">
        <v>5.1499999999999997E-2</v>
      </c>
      <c r="J7">
        <v>1432.9</v>
      </c>
      <c r="K7" s="4">
        <v>3.04E-2</v>
      </c>
      <c r="L7" s="8">
        <f t="shared" si="0"/>
        <v>1.694078947368421</v>
      </c>
    </row>
    <row r="8" spans="1:12" x14ac:dyDescent="0.2">
      <c r="A8" s="2" t="s">
        <v>30</v>
      </c>
      <c r="B8" s="2" t="s">
        <v>13</v>
      </c>
      <c r="C8" s="2" t="s">
        <v>31</v>
      </c>
      <c r="D8" s="2" t="s">
        <v>32</v>
      </c>
      <c r="E8" s="3">
        <v>1E-8</v>
      </c>
      <c r="F8" s="3">
        <v>-19.46</v>
      </c>
      <c r="G8">
        <v>0</v>
      </c>
      <c r="H8">
        <v>329</v>
      </c>
      <c r="I8" s="4">
        <v>0.12089999999999999</v>
      </c>
      <c r="J8">
        <v>4141.3999999999996</v>
      </c>
      <c r="K8" s="4">
        <v>8.7800000000000003E-2</v>
      </c>
      <c r="L8" s="8">
        <f t="shared" si="0"/>
        <v>1.3769931662870158</v>
      </c>
    </row>
    <row r="9" spans="1:12" x14ac:dyDescent="0.2">
      <c r="A9" s="2" t="s">
        <v>33</v>
      </c>
      <c r="B9" s="2" t="s">
        <v>13</v>
      </c>
      <c r="C9" s="2" t="s">
        <v>34</v>
      </c>
      <c r="D9" s="2" t="s">
        <v>35</v>
      </c>
      <c r="E9" s="3">
        <v>9.9999999999999995E-8</v>
      </c>
      <c r="F9" s="3">
        <v>-17.760000000000002</v>
      </c>
      <c r="G9">
        <v>0</v>
      </c>
      <c r="H9">
        <v>219</v>
      </c>
      <c r="I9" s="4">
        <v>8.0500000000000002E-2</v>
      </c>
      <c r="J9">
        <v>2586</v>
      </c>
      <c r="K9" s="4">
        <v>5.4800000000000001E-2</v>
      </c>
      <c r="L9" s="8">
        <f t="shared" si="0"/>
        <v>1.468978102189781</v>
      </c>
    </row>
    <row r="10" spans="1:12" x14ac:dyDescent="0.2">
      <c r="A10" s="2" t="s">
        <v>36</v>
      </c>
      <c r="B10" s="2" t="s">
        <v>13</v>
      </c>
      <c r="C10" s="2" t="s">
        <v>37</v>
      </c>
      <c r="D10" s="2" t="s">
        <v>38</v>
      </c>
      <c r="E10" s="3">
        <v>9.9999999999999995E-8</v>
      </c>
      <c r="F10" s="3">
        <v>-17.46</v>
      </c>
      <c r="G10">
        <v>0</v>
      </c>
      <c r="H10">
        <v>358</v>
      </c>
      <c r="I10" s="4">
        <v>0.13159999999999999</v>
      </c>
      <c r="J10">
        <v>4666.8</v>
      </c>
      <c r="K10" s="4">
        <v>9.8900000000000002E-2</v>
      </c>
      <c r="L10" s="8">
        <f t="shared" si="0"/>
        <v>1.3306370070778564</v>
      </c>
    </row>
    <row r="11" spans="1:12" x14ac:dyDescent="0.2">
      <c r="A11" s="2" t="s">
        <v>39</v>
      </c>
      <c r="B11" s="2" t="s">
        <v>13</v>
      </c>
      <c r="C11" s="2" t="s">
        <v>40</v>
      </c>
      <c r="D11" s="2" t="s">
        <v>41</v>
      </c>
      <c r="E11" s="3">
        <v>9.9999999999999995E-8</v>
      </c>
      <c r="F11" s="3">
        <v>-16.41</v>
      </c>
      <c r="G11">
        <v>0</v>
      </c>
      <c r="H11">
        <v>253</v>
      </c>
      <c r="I11" s="4">
        <v>9.2999999999999999E-2</v>
      </c>
      <c r="J11">
        <v>3132.9</v>
      </c>
      <c r="K11" s="4">
        <v>6.6400000000000001E-2</v>
      </c>
      <c r="L11" s="8">
        <f t="shared" si="0"/>
        <v>1.4006024096385541</v>
      </c>
    </row>
    <row r="12" spans="1:12" x14ac:dyDescent="0.2">
      <c r="A12" s="2" t="s">
        <v>42</v>
      </c>
      <c r="B12" s="2" t="s">
        <v>13</v>
      </c>
      <c r="C12" s="2" t="s">
        <v>43</v>
      </c>
      <c r="D12" s="2" t="s">
        <v>44</v>
      </c>
      <c r="E12" s="3">
        <v>9.9999999999999995E-7</v>
      </c>
      <c r="F12" s="3">
        <v>-15.74</v>
      </c>
      <c r="G12">
        <v>0</v>
      </c>
      <c r="H12">
        <v>438</v>
      </c>
      <c r="I12" s="4">
        <v>0.161</v>
      </c>
      <c r="J12">
        <v>5990.2</v>
      </c>
      <c r="K12" s="4">
        <v>0.12690000000000001</v>
      </c>
      <c r="L12" s="8">
        <f t="shared" si="0"/>
        <v>1.2687155240346728</v>
      </c>
    </row>
    <row r="13" spans="1:12" x14ac:dyDescent="0.2">
      <c r="A13" s="2" t="s">
        <v>45</v>
      </c>
      <c r="B13" s="2" t="s">
        <v>13</v>
      </c>
      <c r="C13" s="2" t="s">
        <v>46</v>
      </c>
      <c r="D13" s="2" t="s">
        <v>47</v>
      </c>
      <c r="E13" s="3">
        <v>9.9999999999999995E-7</v>
      </c>
      <c r="F13" s="3">
        <v>-14.68</v>
      </c>
      <c r="G13">
        <v>0</v>
      </c>
      <c r="H13">
        <v>181</v>
      </c>
      <c r="I13" s="4">
        <v>6.6500000000000004E-2</v>
      </c>
      <c r="J13">
        <v>2144.1</v>
      </c>
      <c r="K13" s="4">
        <v>4.5400000000000003E-2</v>
      </c>
      <c r="L13" s="8">
        <f t="shared" si="0"/>
        <v>1.4647577092511013</v>
      </c>
    </row>
    <row r="14" spans="1:12" x14ac:dyDescent="0.2">
      <c r="A14" s="2" t="s">
        <v>48</v>
      </c>
      <c r="B14" s="2" t="s">
        <v>49</v>
      </c>
      <c r="C14" s="2" t="s">
        <v>50</v>
      </c>
      <c r="D14" s="2" t="s">
        <v>51</v>
      </c>
      <c r="E14" s="3">
        <v>1.0000000000000001E-5</v>
      </c>
      <c r="F14" s="3">
        <v>-12.88</v>
      </c>
      <c r="G14">
        <v>1E-4</v>
      </c>
      <c r="H14">
        <v>146</v>
      </c>
      <c r="I14" s="4">
        <v>5.3699999999999998E-2</v>
      </c>
      <c r="J14">
        <v>1703.9</v>
      </c>
      <c r="K14" s="4">
        <v>3.61E-2</v>
      </c>
      <c r="L14" s="8">
        <f t="shared" si="0"/>
        <v>1.4875346260387812</v>
      </c>
    </row>
    <row r="15" spans="1:12" x14ac:dyDescent="0.2">
      <c r="A15" s="2" t="s">
        <v>52</v>
      </c>
      <c r="B15" s="2" t="s">
        <v>53</v>
      </c>
      <c r="C15" s="2" t="s">
        <v>54</v>
      </c>
      <c r="D15" s="2" t="s">
        <v>55</v>
      </c>
      <c r="E15" s="3">
        <v>1E-3</v>
      </c>
      <c r="F15" s="3">
        <v>-8.9540000000000006</v>
      </c>
      <c r="G15">
        <v>2.3999999999999998E-3</v>
      </c>
      <c r="H15">
        <v>46</v>
      </c>
      <c r="I15" s="4">
        <v>1.6899999999999998E-2</v>
      </c>
      <c r="J15">
        <v>439.6</v>
      </c>
      <c r="K15" s="4">
        <v>9.2999999999999992E-3</v>
      </c>
      <c r="L15" s="8">
        <f t="shared" si="0"/>
        <v>1.8172043010752688</v>
      </c>
    </row>
    <row r="16" spans="1:12" s="6" customFormat="1" x14ac:dyDescent="0.2">
      <c r="A16" s="1" t="s">
        <v>56</v>
      </c>
      <c r="B16" s="1" t="s">
        <v>57</v>
      </c>
      <c r="C16" s="1" t="s">
        <v>58</v>
      </c>
      <c r="D16" s="1" t="s">
        <v>59</v>
      </c>
      <c r="E16" s="5">
        <v>1E-3</v>
      </c>
      <c r="F16" s="5">
        <v>-8.8260000000000005</v>
      </c>
      <c r="G16" s="6">
        <v>2.5999999999999999E-3</v>
      </c>
      <c r="H16" s="6">
        <v>93</v>
      </c>
      <c r="I16" s="7">
        <v>3.4200000000000001E-2</v>
      </c>
      <c r="J16" s="6">
        <v>1082.3</v>
      </c>
      <c r="K16" s="7">
        <v>2.29E-2</v>
      </c>
      <c r="L16" s="8">
        <f t="shared" si="0"/>
        <v>1.4934497816593886</v>
      </c>
    </row>
    <row r="17" spans="1:12" x14ac:dyDescent="0.2">
      <c r="A17" s="2" t="s">
        <v>60</v>
      </c>
      <c r="B17" s="2" t="s">
        <v>49</v>
      </c>
      <c r="C17" s="2" t="s">
        <v>61</v>
      </c>
      <c r="D17" s="2" t="s">
        <v>62</v>
      </c>
      <c r="E17" s="3">
        <v>1E-3</v>
      </c>
      <c r="F17" s="3">
        <v>-8.3230000000000004</v>
      </c>
      <c r="G17">
        <v>4.0000000000000001E-3</v>
      </c>
      <c r="H17">
        <v>552</v>
      </c>
      <c r="I17" s="4">
        <v>0.2029</v>
      </c>
      <c r="J17">
        <v>8340.1</v>
      </c>
      <c r="K17" s="4">
        <v>0.1767</v>
      </c>
      <c r="L17" s="8">
        <f t="shared" si="0"/>
        <v>1.148273910582909</v>
      </c>
    </row>
    <row r="18" spans="1:12" x14ac:dyDescent="0.2">
      <c r="A18" s="9" t="s">
        <v>63</v>
      </c>
      <c r="B18" s="9" t="s">
        <v>57</v>
      </c>
      <c r="C18" s="9" t="s">
        <v>64</v>
      </c>
      <c r="D18" s="9" t="s">
        <v>65</v>
      </c>
      <c r="E18" s="10">
        <v>1E-3</v>
      </c>
      <c r="F18" s="10">
        <v>-8.1530000000000005</v>
      </c>
      <c r="G18" s="11">
        <v>4.4999999999999997E-3</v>
      </c>
      <c r="H18" s="11">
        <v>132</v>
      </c>
      <c r="I18" s="12">
        <v>4.8500000000000001E-2</v>
      </c>
      <c r="J18" s="11">
        <v>1676.6</v>
      </c>
      <c r="K18" s="12">
        <v>3.5499999999999997E-2</v>
      </c>
      <c r="L18" s="13">
        <f t="shared" si="0"/>
        <v>1.3661971830985917</v>
      </c>
    </row>
    <row r="19" spans="1:12" x14ac:dyDescent="0.2">
      <c r="A19" s="2" t="s">
        <v>13</v>
      </c>
      <c r="B19" s="2" t="s">
        <v>13</v>
      </c>
      <c r="C19" s="2" t="s">
        <v>66</v>
      </c>
      <c r="D19" s="2" t="s">
        <v>18</v>
      </c>
      <c r="E19" s="3">
        <v>1E-3</v>
      </c>
      <c r="F19" s="3">
        <v>-8.0890000000000004</v>
      </c>
      <c r="G19">
        <v>4.4999999999999997E-3</v>
      </c>
      <c r="H19">
        <v>109</v>
      </c>
      <c r="I19" s="4">
        <v>4.0099999999999997E-2</v>
      </c>
      <c r="J19">
        <v>1339.2</v>
      </c>
      <c r="K19" s="4">
        <v>2.8400000000000002E-2</v>
      </c>
      <c r="L19" s="8">
        <f t="shared" si="0"/>
        <v>1.4119718309859153</v>
      </c>
    </row>
    <row r="20" spans="1:12" x14ac:dyDescent="0.2">
      <c r="A20" s="2" t="s">
        <v>67</v>
      </c>
      <c r="B20" s="2" t="s">
        <v>68</v>
      </c>
      <c r="C20" s="2" t="s">
        <v>69</v>
      </c>
      <c r="D20" s="2" t="s">
        <v>70</v>
      </c>
      <c r="E20" s="3">
        <v>1E-3</v>
      </c>
      <c r="F20" s="3">
        <v>-8.0540000000000003</v>
      </c>
      <c r="G20">
        <v>4.4999999999999997E-3</v>
      </c>
      <c r="H20">
        <v>248</v>
      </c>
      <c r="I20" s="4">
        <v>9.11E-2</v>
      </c>
      <c r="J20">
        <v>3461.7</v>
      </c>
      <c r="K20" s="4">
        <v>7.3400000000000007E-2</v>
      </c>
      <c r="L20" s="8">
        <f t="shared" si="0"/>
        <v>1.2411444141689372</v>
      </c>
    </row>
    <row r="21" spans="1:12" s="11" customFormat="1" x14ac:dyDescent="0.2">
      <c r="A21" s="9" t="s">
        <v>71</v>
      </c>
      <c r="B21" s="9" t="s">
        <v>57</v>
      </c>
      <c r="C21" s="9" t="s">
        <v>72</v>
      </c>
      <c r="D21" s="9" t="s">
        <v>73</v>
      </c>
      <c r="E21" s="10">
        <v>1E-3</v>
      </c>
      <c r="F21" s="10">
        <v>-7.7729999999999997</v>
      </c>
      <c r="G21" s="11">
        <v>5.5999999999999999E-3</v>
      </c>
      <c r="H21" s="11">
        <v>97</v>
      </c>
      <c r="I21" s="12">
        <v>3.56E-2</v>
      </c>
      <c r="J21" s="11">
        <v>1176.0999999999999</v>
      </c>
      <c r="K21" s="12">
        <v>2.4899999999999999E-2</v>
      </c>
      <c r="L21" s="13">
        <f t="shared" si="0"/>
        <v>1.429718875502008</v>
      </c>
    </row>
    <row r="22" spans="1:12" s="6" customFormat="1" x14ac:dyDescent="0.2">
      <c r="A22" s="1" t="s">
        <v>74</v>
      </c>
      <c r="B22" s="1" t="s">
        <v>57</v>
      </c>
      <c r="C22" s="1" t="s">
        <v>75</v>
      </c>
      <c r="D22" s="1" t="s">
        <v>76</v>
      </c>
      <c r="E22" s="5">
        <v>1E-3</v>
      </c>
      <c r="F22" s="5">
        <v>-7.6310000000000002</v>
      </c>
      <c r="G22" s="6">
        <v>6.1000000000000004E-3</v>
      </c>
      <c r="H22" s="6">
        <v>67</v>
      </c>
      <c r="I22" s="7">
        <v>2.46E-2</v>
      </c>
      <c r="J22" s="6">
        <v>753.3</v>
      </c>
      <c r="K22" s="7">
        <v>1.6E-2</v>
      </c>
      <c r="L22" s="8">
        <f t="shared" si="0"/>
        <v>1.5375000000000001</v>
      </c>
    </row>
    <row r="23" spans="1:12" x14ac:dyDescent="0.2">
      <c r="A23" s="2" t="s">
        <v>77</v>
      </c>
      <c r="B23" s="2" t="s">
        <v>78</v>
      </c>
      <c r="C23" s="2" t="s">
        <v>79</v>
      </c>
      <c r="D23" s="2" t="s">
        <v>80</v>
      </c>
      <c r="E23" s="3">
        <v>1E-3</v>
      </c>
      <c r="F23" s="3">
        <v>-7.1890000000000001</v>
      </c>
      <c r="G23">
        <v>9.1000000000000004E-3</v>
      </c>
      <c r="H23">
        <v>44</v>
      </c>
      <c r="I23" s="4">
        <v>1.6199999999999999E-2</v>
      </c>
      <c r="J23">
        <v>451.2</v>
      </c>
      <c r="K23" s="4">
        <v>9.5999999999999992E-3</v>
      </c>
      <c r="L23" s="8">
        <f t="shared" si="0"/>
        <v>1.6875</v>
      </c>
    </row>
    <row r="24" spans="1:12" s="6" customFormat="1" x14ac:dyDescent="0.2">
      <c r="A24" s="1" t="s">
        <v>81</v>
      </c>
      <c r="B24" s="1" t="s">
        <v>82</v>
      </c>
      <c r="C24" s="1" t="s">
        <v>83</v>
      </c>
      <c r="D24" s="1" t="s">
        <v>84</v>
      </c>
      <c r="E24" s="5">
        <v>1E-3</v>
      </c>
      <c r="F24" s="5">
        <v>-7.15</v>
      </c>
      <c r="G24" s="6">
        <v>9.1000000000000004E-3</v>
      </c>
      <c r="H24" s="6">
        <v>382</v>
      </c>
      <c r="I24" s="7">
        <v>0.1404</v>
      </c>
      <c r="J24" s="6">
        <v>5667.9</v>
      </c>
      <c r="K24" s="7">
        <v>0.1201</v>
      </c>
      <c r="L24" s="8">
        <f t="shared" si="0"/>
        <v>1.1690258118234804</v>
      </c>
    </row>
    <row r="25" spans="1:12" x14ac:dyDescent="0.2">
      <c r="A25" s="2" t="s">
        <v>85</v>
      </c>
      <c r="B25" s="2" t="s">
        <v>13</v>
      </c>
      <c r="C25" s="2" t="s">
        <v>86</v>
      </c>
      <c r="D25" s="2" t="s">
        <v>87</v>
      </c>
      <c r="E25" s="3">
        <v>1E-3</v>
      </c>
      <c r="F25" s="3">
        <v>-6.9210000000000003</v>
      </c>
      <c r="G25">
        <v>1.09E-2</v>
      </c>
      <c r="H25">
        <v>169</v>
      </c>
      <c r="I25" s="4">
        <v>6.2100000000000002E-2</v>
      </c>
      <c r="J25">
        <v>2298.6</v>
      </c>
      <c r="K25" s="4">
        <v>4.87E-2</v>
      </c>
      <c r="L25" s="8">
        <f t="shared" si="0"/>
        <v>1.2751540041067762</v>
      </c>
    </row>
    <row r="26" spans="1:12" x14ac:dyDescent="0.2">
      <c r="A26" s="2" t="s">
        <v>88</v>
      </c>
      <c r="B26" s="2" t="s">
        <v>89</v>
      </c>
      <c r="C26" s="2" t="s">
        <v>90</v>
      </c>
      <c r="D26" s="2" t="s">
        <v>91</v>
      </c>
      <c r="E26" s="3">
        <v>1E-3</v>
      </c>
      <c r="F26" s="3">
        <v>-6.915</v>
      </c>
      <c r="G26">
        <v>1.09E-2</v>
      </c>
      <c r="H26">
        <v>101</v>
      </c>
      <c r="I26" s="4">
        <v>3.7100000000000001E-2</v>
      </c>
      <c r="J26">
        <v>1268.9000000000001</v>
      </c>
      <c r="K26" s="4">
        <v>2.69E-2</v>
      </c>
      <c r="L26" s="8">
        <f t="shared" si="0"/>
        <v>1.3791821561338291</v>
      </c>
    </row>
    <row r="27" spans="1:12" x14ac:dyDescent="0.2">
      <c r="A27" s="2" t="s">
        <v>92</v>
      </c>
      <c r="B27" s="2" t="s">
        <v>89</v>
      </c>
      <c r="C27" s="2" t="s">
        <v>93</v>
      </c>
      <c r="D27" s="2" t="s">
        <v>94</v>
      </c>
      <c r="E27" s="3">
        <v>0.01</v>
      </c>
      <c r="F27" s="3">
        <v>-6.8620000000000001</v>
      </c>
      <c r="G27">
        <v>1.09E-2</v>
      </c>
      <c r="H27">
        <v>102</v>
      </c>
      <c r="I27" s="4">
        <v>3.7499999999999999E-2</v>
      </c>
      <c r="J27">
        <v>1285.7</v>
      </c>
      <c r="K27" s="4">
        <v>2.7199999999999998E-2</v>
      </c>
      <c r="L27" s="8">
        <f t="shared" si="0"/>
        <v>1.3786764705882353</v>
      </c>
    </row>
    <row r="28" spans="1:12" x14ac:dyDescent="0.2">
      <c r="A28" s="2" t="s">
        <v>95</v>
      </c>
      <c r="B28" s="2" t="s">
        <v>57</v>
      </c>
      <c r="C28" s="2" t="s">
        <v>96</v>
      </c>
      <c r="D28" s="2" t="s">
        <v>97</v>
      </c>
      <c r="E28" s="3">
        <v>0.01</v>
      </c>
      <c r="F28" s="3">
        <v>-6.8159999999999998</v>
      </c>
      <c r="G28">
        <v>1.09E-2</v>
      </c>
      <c r="H28">
        <v>137</v>
      </c>
      <c r="I28" s="4">
        <v>5.0299999999999997E-2</v>
      </c>
      <c r="J28">
        <v>1814</v>
      </c>
      <c r="K28" s="4">
        <v>3.8399999999999997E-2</v>
      </c>
      <c r="L28" s="8">
        <f t="shared" si="0"/>
        <v>1.3098958333333335</v>
      </c>
    </row>
    <row r="29" spans="1:12" x14ac:dyDescent="0.2">
      <c r="A29" s="2" t="s">
        <v>98</v>
      </c>
      <c r="B29" s="2" t="s">
        <v>13</v>
      </c>
      <c r="C29" s="2" t="s">
        <v>99</v>
      </c>
      <c r="D29" s="2" t="s">
        <v>100</v>
      </c>
      <c r="E29" s="3">
        <v>0.01</v>
      </c>
      <c r="F29" s="3">
        <v>-6.7359999999999998</v>
      </c>
      <c r="G29">
        <v>1.12E-2</v>
      </c>
      <c r="H29">
        <v>166</v>
      </c>
      <c r="I29" s="4">
        <v>6.0999999999999999E-2</v>
      </c>
      <c r="J29">
        <v>2262.3000000000002</v>
      </c>
      <c r="K29" s="4">
        <v>4.7899999999999998E-2</v>
      </c>
      <c r="L29" s="8">
        <f t="shared" si="0"/>
        <v>1.2734864300626305</v>
      </c>
    </row>
    <row r="30" spans="1:12" x14ac:dyDescent="0.2">
      <c r="A30" s="2" t="s">
        <v>101</v>
      </c>
      <c r="B30" s="2" t="s">
        <v>13</v>
      </c>
      <c r="C30" s="2" t="s">
        <v>102</v>
      </c>
      <c r="D30" s="2" t="s">
        <v>103</v>
      </c>
      <c r="E30" s="3">
        <v>0.01</v>
      </c>
      <c r="F30" s="3">
        <v>-6.7329999999999997</v>
      </c>
      <c r="G30">
        <v>1.12E-2</v>
      </c>
      <c r="H30">
        <v>161</v>
      </c>
      <c r="I30" s="4">
        <v>5.9200000000000003E-2</v>
      </c>
      <c r="J30">
        <v>2185.1</v>
      </c>
      <c r="K30" s="4">
        <v>4.6300000000000001E-2</v>
      </c>
      <c r="L30" s="8">
        <f t="shared" si="0"/>
        <v>1.2786177105831533</v>
      </c>
    </row>
    <row r="31" spans="1:12" s="6" customFormat="1" x14ac:dyDescent="0.2">
      <c r="A31" s="1" t="s">
        <v>104</v>
      </c>
      <c r="B31" s="1" t="s">
        <v>82</v>
      </c>
      <c r="C31" s="1" t="s">
        <v>105</v>
      </c>
      <c r="D31" s="1" t="s">
        <v>106</v>
      </c>
      <c r="E31" s="5">
        <v>0.01</v>
      </c>
      <c r="F31" s="5">
        <v>-6.6630000000000003</v>
      </c>
      <c r="G31" s="6">
        <v>1.12E-2</v>
      </c>
      <c r="H31" s="6">
        <v>78</v>
      </c>
      <c r="I31" s="7">
        <v>2.87E-2</v>
      </c>
      <c r="J31" s="6">
        <v>941.9</v>
      </c>
      <c r="K31" s="7">
        <v>0.02</v>
      </c>
      <c r="L31" s="8">
        <f t="shared" si="0"/>
        <v>1.4350000000000001</v>
      </c>
    </row>
    <row r="32" spans="1:12" s="11" customFormat="1" x14ac:dyDescent="0.2">
      <c r="A32" s="9" t="s">
        <v>107</v>
      </c>
      <c r="B32" s="9" t="s">
        <v>82</v>
      </c>
      <c r="C32" s="9" t="s">
        <v>108</v>
      </c>
      <c r="D32" s="9" t="s">
        <v>109</v>
      </c>
      <c r="E32" s="10">
        <v>0.01</v>
      </c>
      <c r="F32" s="10">
        <v>-6.5209999999999999</v>
      </c>
      <c r="G32" s="11">
        <v>1.2500000000000001E-2</v>
      </c>
      <c r="H32" s="11">
        <v>123</v>
      </c>
      <c r="I32" s="12">
        <v>4.5199999999999997E-2</v>
      </c>
      <c r="J32" s="11">
        <v>1615.7</v>
      </c>
      <c r="K32" s="12">
        <v>3.4200000000000001E-2</v>
      </c>
      <c r="L32" s="13">
        <f t="shared" si="0"/>
        <v>1.3216374269005846</v>
      </c>
    </row>
    <row r="33" spans="1:12" x14ac:dyDescent="0.2">
      <c r="A33" s="2" t="s">
        <v>110</v>
      </c>
      <c r="B33" s="2" t="s">
        <v>111</v>
      </c>
      <c r="C33" s="2" t="s">
        <v>112</v>
      </c>
      <c r="D33" s="2" t="s">
        <v>113</v>
      </c>
      <c r="E33" s="3">
        <v>0.01</v>
      </c>
      <c r="F33" s="3">
        <v>-5.8890000000000002</v>
      </c>
      <c r="G33">
        <v>2.2800000000000001E-2</v>
      </c>
      <c r="H33">
        <v>36</v>
      </c>
      <c r="I33" s="4">
        <v>1.32E-2</v>
      </c>
      <c r="J33">
        <v>375.4</v>
      </c>
      <c r="K33" s="4">
        <v>8.0000000000000002E-3</v>
      </c>
      <c r="L33" s="8">
        <f t="shared" si="0"/>
        <v>1.65</v>
      </c>
    </row>
    <row r="34" spans="1:12" x14ac:dyDescent="0.2">
      <c r="A34" s="2" t="s">
        <v>114</v>
      </c>
      <c r="B34" s="2" t="s">
        <v>13</v>
      </c>
      <c r="C34" s="2" t="s">
        <v>115</v>
      </c>
      <c r="D34" s="2" t="s">
        <v>116</v>
      </c>
      <c r="E34" s="3">
        <v>0.01</v>
      </c>
      <c r="F34" s="3">
        <v>-5.375</v>
      </c>
      <c r="G34">
        <v>3.6999999999999998E-2</v>
      </c>
      <c r="H34">
        <v>73</v>
      </c>
      <c r="I34" s="4">
        <v>2.6800000000000001E-2</v>
      </c>
      <c r="J34">
        <v>918</v>
      </c>
      <c r="K34" s="4">
        <v>1.95E-2</v>
      </c>
      <c r="L34" s="8">
        <f t="shared" si="0"/>
        <v>1.3743589743589744</v>
      </c>
    </row>
    <row r="35" spans="1:12" x14ac:dyDescent="0.2">
      <c r="A35" s="2" t="s">
        <v>117</v>
      </c>
      <c r="B35" s="2" t="s">
        <v>118</v>
      </c>
      <c r="C35" s="2" t="s">
        <v>119</v>
      </c>
      <c r="D35" s="2" t="s">
        <v>120</v>
      </c>
      <c r="E35" s="3">
        <v>0.01</v>
      </c>
      <c r="F35" s="3">
        <v>-5.3239999999999998</v>
      </c>
      <c r="G35">
        <v>3.78E-2</v>
      </c>
      <c r="H35">
        <v>628</v>
      </c>
      <c r="I35" s="4">
        <v>0.23080000000000001</v>
      </c>
      <c r="J35">
        <v>9920.7999999999993</v>
      </c>
      <c r="K35" s="4">
        <v>0.2102</v>
      </c>
      <c r="L35" s="8">
        <f t="shared" si="0"/>
        <v>1.0980019029495718</v>
      </c>
    </row>
    <row r="36" spans="1:12" x14ac:dyDescent="0.2">
      <c r="A36" s="2" t="s">
        <v>121</v>
      </c>
      <c r="B36" s="2" t="s">
        <v>78</v>
      </c>
      <c r="C36" s="2" t="s">
        <v>122</v>
      </c>
      <c r="D36" s="2" t="s">
        <v>123</v>
      </c>
      <c r="E36" s="3">
        <v>0.01</v>
      </c>
      <c r="F36" s="3">
        <v>-5.09</v>
      </c>
      <c r="G36">
        <v>4.65E-2</v>
      </c>
      <c r="H36">
        <v>19</v>
      </c>
      <c r="I36" s="4">
        <v>7.0000000000000001E-3</v>
      </c>
      <c r="J36">
        <v>171.2</v>
      </c>
      <c r="K36" s="4">
        <v>3.5999999999999999E-3</v>
      </c>
      <c r="L36" s="8">
        <f t="shared" si="0"/>
        <v>1.9444444444444446</v>
      </c>
    </row>
    <row r="37" spans="1:12" x14ac:dyDescent="0.2">
      <c r="A37" s="2" t="s">
        <v>124</v>
      </c>
      <c r="B37" s="2" t="s">
        <v>125</v>
      </c>
      <c r="C37" s="2" t="s">
        <v>126</v>
      </c>
      <c r="D37" s="2" t="s">
        <v>127</v>
      </c>
      <c r="E37" s="3">
        <v>0.01</v>
      </c>
      <c r="F37" s="3">
        <v>-5.0149999999999997</v>
      </c>
      <c r="G37">
        <v>4.87E-2</v>
      </c>
      <c r="H37">
        <v>371</v>
      </c>
      <c r="I37" s="4">
        <v>0.1363</v>
      </c>
      <c r="J37">
        <v>5685.6</v>
      </c>
      <c r="K37" s="4">
        <v>0.1205</v>
      </c>
      <c r="L37" s="8">
        <f t="shared" si="0"/>
        <v>1.1311203319502074</v>
      </c>
    </row>
    <row r="38" spans="1:12" x14ac:dyDescent="0.2">
      <c r="A38" s="2" t="s">
        <v>128</v>
      </c>
      <c r="B38" s="2" t="s">
        <v>78</v>
      </c>
      <c r="C38" s="2" t="s">
        <v>129</v>
      </c>
      <c r="D38" s="2" t="s">
        <v>130</v>
      </c>
      <c r="E38" s="3">
        <v>0.01</v>
      </c>
      <c r="F38" s="3">
        <v>-4.9710000000000001</v>
      </c>
      <c r="G38">
        <v>4.9500000000000002E-2</v>
      </c>
      <c r="H38">
        <v>31</v>
      </c>
      <c r="I38" s="4">
        <v>1.14E-2</v>
      </c>
      <c r="J38">
        <v>330.9</v>
      </c>
      <c r="K38" s="4">
        <v>7.0000000000000001E-3</v>
      </c>
      <c r="L38" s="8">
        <f t="shared" si="0"/>
        <v>1.6285714285714286</v>
      </c>
    </row>
    <row r="39" spans="1:12" x14ac:dyDescent="0.2">
      <c r="A39" s="2" t="s">
        <v>131</v>
      </c>
      <c r="B39" s="2" t="s">
        <v>82</v>
      </c>
      <c r="C39" s="2" t="s">
        <v>132</v>
      </c>
      <c r="D39" s="2" t="s">
        <v>133</v>
      </c>
      <c r="E39" s="3">
        <v>0.01</v>
      </c>
      <c r="F39" s="3">
        <v>-4.7229999999999999</v>
      </c>
      <c r="G39">
        <v>6.1699999999999998E-2</v>
      </c>
      <c r="H39">
        <v>23</v>
      </c>
      <c r="I39" s="4">
        <v>8.5000000000000006E-3</v>
      </c>
      <c r="J39">
        <v>229</v>
      </c>
      <c r="K39" s="4">
        <v>4.8999999999999998E-3</v>
      </c>
      <c r="L39" s="8">
        <f t="shared" si="0"/>
        <v>1.7346938775510206</v>
      </c>
    </row>
    <row r="40" spans="1:12" x14ac:dyDescent="0.2">
      <c r="A40" s="2" t="s">
        <v>134</v>
      </c>
      <c r="B40" s="2" t="s">
        <v>53</v>
      </c>
      <c r="C40" s="2" t="s">
        <v>135</v>
      </c>
      <c r="D40" s="2" t="s">
        <v>136</v>
      </c>
      <c r="E40" s="3">
        <v>0.01</v>
      </c>
      <c r="F40" s="3">
        <v>-4.6529999999999996</v>
      </c>
      <c r="G40">
        <v>6.4500000000000002E-2</v>
      </c>
      <c r="H40">
        <v>141</v>
      </c>
      <c r="I40" s="4">
        <v>5.1799999999999999E-2</v>
      </c>
      <c r="J40">
        <v>1998.9</v>
      </c>
      <c r="K40" s="4">
        <v>4.24E-2</v>
      </c>
      <c r="L40" s="8">
        <f t="shared" si="0"/>
        <v>1.2216981132075471</v>
      </c>
    </row>
    <row r="41" spans="1:12" x14ac:dyDescent="0.2">
      <c r="A41" s="2" t="s">
        <v>137</v>
      </c>
      <c r="B41" s="2" t="s">
        <v>57</v>
      </c>
      <c r="C41" s="2" t="s">
        <v>138</v>
      </c>
      <c r="D41" s="2" t="s">
        <v>139</v>
      </c>
      <c r="E41" s="3">
        <v>0.01</v>
      </c>
      <c r="F41" s="3">
        <v>-4.63</v>
      </c>
      <c r="G41">
        <v>6.4500000000000002E-2</v>
      </c>
      <c r="H41">
        <v>167</v>
      </c>
      <c r="I41" s="4">
        <v>6.1400000000000003E-2</v>
      </c>
      <c r="J41">
        <v>2411.9</v>
      </c>
      <c r="K41" s="4">
        <v>5.11E-2</v>
      </c>
      <c r="L41" s="8">
        <f t="shared" si="0"/>
        <v>1.2015655577299413</v>
      </c>
    </row>
    <row r="42" spans="1:12" s="6" customFormat="1" x14ac:dyDescent="0.2">
      <c r="A42" s="1" t="s">
        <v>140</v>
      </c>
      <c r="B42" s="1" t="s">
        <v>57</v>
      </c>
      <c r="C42" s="1" t="s">
        <v>75</v>
      </c>
      <c r="D42" s="1" t="s">
        <v>141</v>
      </c>
      <c r="E42" s="5">
        <v>0.01</v>
      </c>
      <c r="F42" s="5">
        <v>-4.6280000000000001</v>
      </c>
      <c r="G42" s="6">
        <v>6.4500000000000002E-2</v>
      </c>
      <c r="H42" s="6">
        <v>82</v>
      </c>
      <c r="I42" s="7">
        <v>3.0099999999999998E-2</v>
      </c>
      <c r="J42" s="6">
        <v>1085.8</v>
      </c>
      <c r="K42" s="7">
        <v>2.3E-2</v>
      </c>
      <c r="L42" s="8">
        <f t="shared" si="0"/>
        <v>1.308695652173913</v>
      </c>
    </row>
    <row r="43" spans="1:12" x14ac:dyDescent="0.2">
      <c r="A43" s="2" t="s">
        <v>142</v>
      </c>
      <c r="B43" s="2" t="s">
        <v>68</v>
      </c>
      <c r="C43" s="2" t="s">
        <v>122</v>
      </c>
      <c r="D43" s="2" t="s">
        <v>143</v>
      </c>
      <c r="E43" s="3">
        <v>0.01</v>
      </c>
      <c r="F43" s="3">
        <v>-4.6239999999999997</v>
      </c>
      <c r="G43">
        <v>6.4500000000000002E-2</v>
      </c>
      <c r="H43">
        <v>22</v>
      </c>
      <c r="I43" s="4">
        <v>8.0999999999999996E-3</v>
      </c>
      <c r="J43">
        <v>218.9</v>
      </c>
      <c r="K43" s="4">
        <v>4.5999999999999999E-3</v>
      </c>
      <c r="L43" s="8">
        <f t="shared" si="0"/>
        <v>1.7608695652173911</v>
      </c>
    </row>
    <row r="44" spans="1:12" s="6" customFormat="1" x14ac:dyDescent="0.2">
      <c r="A44" s="1" t="s">
        <v>144</v>
      </c>
      <c r="B44" s="1" t="s">
        <v>57</v>
      </c>
      <c r="C44" s="1" t="s">
        <v>46</v>
      </c>
      <c r="D44" s="1" t="s">
        <v>145</v>
      </c>
      <c r="E44" s="5">
        <v>0.1</v>
      </c>
      <c r="F44" s="5">
        <v>-4.59</v>
      </c>
      <c r="G44" s="6">
        <v>6.4500000000000002E-2</v>
      </c>
      <c r="H44" s="6">
        <v>183</v>
      </c>
      <c r="I44" s="7">
        <v>6.7299999999999999E-2</v>
      </c>
      <c r="J44" s="6">
        <v>2669.9</v>
      </c>
      <c r="K44" s="7">
        <v>5.6599999999999998E-2</v>
      </c>
      <c r="L44" s="8">
        <f t="shared" si="0"/>
        <v>1.1890459363957597</v>
      </c>
    </row>
    <row r="45" spans="1:12" x14ac:dyDescent="0.2">
      <c r="A45" s="2" t="s">
        <v>146</v>
      </c>
      <c r="B45" s="2" t="s">
        <v>53</v>
      </c>
      <c r="C45" s="2" t="s">
        <v>147</v>
      </c>
      <c r="D45" s="2" t="s">
        <v>148</v>
      </c>
      <c r="E45" s="3">
        <v>0.1</v>
      </c>
      <c r="F45" s="3">
        <v>-4.4349999999999996</v>
      </c>
      <c r="G45">
        <v>7.1099999999999997E-2</v>
      </c>
      <c r="H45">
        <v>80</v>
      </c>
      <c r="I45" s="4">
        <v>2.9399999999999999E-2</v>
      </c>
      <c r="J45">
        <v>1064.4000000000001</v>
      </c>
      <c r="K45" s="4">
        <v>2.2599999999999999E-2</v>
      </c>
      <c r="L45" s="8">
        <f t="shared" si="0"/>
        <v>1.3008849557522124</v>
      </c>
    </row>
    <row r="46" spans="1:12" x14ac:dyDescent="0.2">
      <c r="A46" s="2" t="s">
        <v>149</v>
      </c>
      <c r="B46" s="2" t="s">
        <v>82</v>
      </c>
      <c r="C46" s="2" t="s">
        <v>150</v>
      </c>
      <c r="D46" s="2" t="s">
        <v>151</v>
      </c>
      <c r="E46" s="3">
        <v>0.1</v>
      </c>
      <c r="F46" s="3">
        <v>-4.4089999999999998</v>
      </c>
      <c r="G46">
        <v>7.1400000000000005E-2</v>
      </c>
      <c r="H46">
        <v>179</v>
      </c>
      <c r="I46" s="4">
        <v>6.5799999999999997E-2</v>
      </c>
      <c r="J46">
        <v>2619.6</v>
      </c>
      <c r="K46" s="4">
        <v>5.5500000000000001E-2</v>
      </c>
      <c r="L46" s="8">
        <f t="shared" si="0"/>
        <v>1.1855855855855855</v>
      </c>
    </row>
    <row r="47" spans="1:12" s="11" customFormat="1" x14ac:dyDescent="0.2">
      <c r="A47" s="9" t="s">
        <v>152</v>
      </c>
      <c r="B47" s="9" t="s">
        <v>57</v>
      </c>
      <c r="C47" s="9" t="s">
        <v>153</v>
      </c>
      <c r="D47" s="9" t="s">
        <v>154</v>
      </c>
      <c r="E47" s="10">
        <v>0.1</v>
      </c>
      <c r="F47" s="10">
        <v>-4.3570000000000002</v>
      </c>
      <c r="G47" s="11">
        <v>7.3499999999999996E-2</v>
      </c>
      <c r="H47" s="11">
        <v>154</v>
      </c>
      <c r="I47" s="12">
        <v>5.6599999999999998E-2</v>
      </c>
      <c r="J47" s="11">
        <v>2224.4</v>
      </c>
      <c r="K47" s="12">
        <v>4.7100000000000003E-2</v>
      </c>
      <c r="L47" s="13">
        <f t="shared" si="0"/>
        <v>1.2016985138004246</v>
      </c>
    </row>
    <row r="48" spans="1:12" x14ac:dyDescent="0.2">
      <c r="A48" s="2" t="s">
        <v>155</v>
      </c>
      <c r="B48" s="2" t="s">
        <v>57</v>
      </c>
      <c r="C48" s="2" t="s">
        <v>156</v>
      </c>
      <c r="D48" s="2" t="s">
        <v>157</v>
      </c>
      <c r="E48" s="3">
        <v>0.1</v>
      </c>
      <c r="F48" s="3">
        <v>-4.2889999999999997</v>
      </c>
      <c r="G48">
        <v>7.7100000000000002E-2</v>
      </c>
      <c r="H48">
        <v>53</v>
      </c>
      <c r="I48" s="4">
        <v>1.95E-2</v>
      </c>
      <c r="J48">
        <v>665.3</v>
      </c>
      <c r="K48" s="4">
        <v>1.41E-2</v>
      </c>
      <c r="L48" s="8">
        <f t="shared" si="0"/>
        <v>1.3829787234042554</v>
      </c>
    </row>
    <row r="49" spans="1:12" x14ac:dyDescent="0.2">
      <c r="A49" s="2" t="s">
        <v>158</v>
      </c>
      <c r="B49" s="2" t="s">
        <v>118</v>
      </c>
      <c r="C49" s="2" t="s">
        <v>159</v>
      </c>
      <c r="D49" s="2" t="s">
        <v>160</v>
      </c>
      <c r="E49" s="3">
        <v>0.1</v>
      </c>
      <c r="F49" s="3">
        <v>-4.28</v>
      </c>
      <c r="G49">
        <v>7.7100000000000002E-2</v>
      </c>
      <c r="H49">
        <v>209</v>
      </c>
      <c r="I49" s="4">
        <v>7.6799999999999993E-2</v>
      </c>
      <c r="J49">
        <v>3112.5</v>
      </c>
      <c r="K49" s="4">
        <v>6.6000000000000003E-2</v>
      </c>
      <c r="L49" s="8">
        <f t="shared" si="0"/>
        <v>1.1636363636363636</v>
      </c>
    </row>
    <row r="50" spans="1:12" x14ac:dyDescent="0.2">
      <c r="A50" s="2" t="s">
        <v>161</v>
      </c>
      <c r="B50" s="2" t="s">
        <v>162</v>
      </c>
      <c r="C50" s="2" t="s">
        <v>163</v>
      </c>
      <c r="D50" s="2" t="s">
        <v>164</v>
      </c>
      <c r="E50" s="3">
        <v>0.1</v>
      </c>
      <c r="F50" s="3">
        <v>-4.1760000000000002</v>
      </c>
      <c r="G50">
        <v>8.2799999999999999E-2</v>
      </c>
      <c r="H50">
        <v>481</v>
      </c>
      <c r="I50" s="4">
        <v>0.17680000000000001</v>
      </c>
      <c r="J50">
        <v>7607.2</v>
      </c>
      <c r="K50" s="4">
        <v>0.16120000000000001</v>
      </c>
      <c r="L50" s="8">
        <f t="shared" si="0"/>
        <v>1.096774193548387</v>
      </c>
    </row>
    <row r="51" spans="1:12" x14ac:dyDescent="0.2">
      <c r="A51" s="2" t="s">
        <v>165</v>
      </c>
      <c r="B51" s="2" t="s">
        <v>166</v>
      </c>
      <c r="C51" s="2" t="s">
        <v>167</v>
      </c>
      <c r="D51" s="2" t="s">
        <v>168</v>
      </c>
      <c r="E51" s="3">
        <v>0.1</v>
      </c>
      <c r="F51" s="3">
        <v>-4.1429999999999998</v>
      </c>
      <c r="G51">
        <v>8.3799999999999999E-2</v>
      </c>
      <c r="H51">
        <v>293</v>
      </c>
      <c r="I51" s="4">
        <v>0.1077</v>
      </c>
      <c r="J51">
        <v>4494.1000000000004</v>
      </c>
      <c r="K51" s="4">
        <v>9.5200000000000007E-2</v>
      </c>
      <c r="L51" s="8">
        <f t="shared" si="0"/>
        <v>1.1313025210084033</v>
      </c>
    </row>
    <row r="52" spans="1:12" x14ac:dyDescent="0.2">
      <c r="A52" s="2" t="s">
        <v>169</v>
      </c>
      <c r="B52" s="2" t="s">
        <v>53</v>
      </c>
      <c r="C52" s="2" t="s">
        <v>170</v>
      </c>
      <c r="D52" s="2" t="s">
        <v>171</v>
      </c>
      <c r="E52" s="3">
        <v>0.1</v>
      </c>
      <c r="F52" s="3">
        <v>-4.125</v>
      </c>
      <c r="G52">
        <v>8.3799999999999999E-2</v>
      </c>
      <c r="H52">
        <v>625</v>
      </c>
      <c r="I52" s="4">
        <v>0.22969999999999999</v>
      </c>
      <c r="J52">
        <v>10032.200000000001</v>
      </c>
      <c r="K52" s="4">
        <v>0.21260000000000001</v>
      </c>
      <c r="L52" s="8">
        <f t="shared" si="0"/>
        <v>1.0804327375352774</v>
      </c>
    </row>
    <row r="53" spans="1:12" x14ac:dyDescent="0.2">
      <c r="A53" s="2" t="s">
        <v>172</v>
      </c>
      <c r="B53" s="2" t="s">
        <v>162</v>
      </c>
      <c r="C53" s="2" t="s">
        <v>173</v>
      </c>
      <c r="D53" s="2" t="s">
        <v>174</v>
      </c>
      <c r="E53" s="3">
        <v>0.1</v>
      </c>
      <c r="F53" s="3">
        <v>-4.1239999999999997</v>
      </c>
      <c r="G53">
        <v>8.3799999999999999E-2</v>
      </c>
      <c r="H53">
        <v>463</v>
      </c>
      <c r="I53" s="4">
        <v>0.17019999999999999</v>
      </c>
      <c r="J53">
        <v>7313.2</v>
      </c>
      <c r="K53" s="4">
        <v>0.155</v>
      </c>
      <c r="L53" s="8">
        <f t="shared" si="0"/>
        <v>1.0980645161290321</v>
      </c>
    </row>
    <row r="54" spans="1:12" x14ac:dyDescent="0.2">
      <c r="A54" s="2" t="s">
        <v>175</v>
      </c>
      <c r="B54" s="2" t="s">
        <v>162</v>
      </c>
      <c r="C54" s="2" t="s">
        <v>176</v>
      </c>
      <c r="D54" s="2" t="s">
        <v>177</v>
      </c>
      <c r="E54" s="3">
        <v>0.1</v>
      </c>
      <c r="F54" s="3">
        <v>-4.03</v>
      </c>
      <c r="G54">
        <v>8.8499999999999995E-2</v>
      </c>
      <c r="H54">
        <v>857</v>
      </c>
      <c r="I54" s="4">
        <v>0.315</v>
      </c>
      <c r="J54">
        <v>13981.8</v>
      </c>
      <c r="K54" s="4">
        <v>0.29630000000000001</v>
      </c>
      <c r="L54" s="8">
        <f t="shared" si="0"/>
        <v>1.0631117111036112</v>
      </c>
    </row>
    <row r="55" spans="1:12" x14ac:dyDescent="0.2">
      <c r="A55" s="2" t="s">
        <v>178</v>
      </c>
      <c r="B55" s="2" t="s">
        <v>82</v>
      </c>
      <c r="C55" s="2" t="s">
        <v>179</v>
      </c>
      <c r="D55" s="2" t="s">
        <v>180</v>
      </c>
      <c r="E55" s="3">
        <v>0.1</v>
      </c>
      <c r="F55" s="3">
        <v>-4.0170000000000003</v>
      </c>
      <c r="G55">
        <v>8.8499999999999995E-2</v>
      </c>
      <c r="H55">
        <v>44</v>
      </c>
      <c r="I55" s="4">
        <v>1.6199999999999999E-2</v>
      </c>
      <c r="J55">
        <v>543.1</v>
      </c>
      <c r="K55" s="4">
        <v>1.15E-2</v>
      </c>
      <c r="L55" s="8">
        <f t="shared" si="0"/>
        <v>1.4086956521739129</v>
      </c>
    </row>
    <row r="56" spans="1:12" s="11" customFormat="1" x14ac:dyDescent="0.2">
      <c r="A56" s="9" t="s">
        <v>181</v>
      </c>
      <c r="B56" s="9" t="s">
        <v>57</v>
      </c>
      <c r="C56" s="9" t="s">
        <v>182</v>
      </c>
      <c r="D56" s="9" t="s">
        <v>183</v>
      </c>
      <c r="E56" s="10">
        <v>0.1</v>
      </c>
      <c r="F56" s="10">
        <v>-3.968</v>
      </c>
      <c r="G56" s="11">
        <v>9.0800000000000006E-2</v>
      </c>
      <c r="H56" s="11">
        <v>155</v>
      </c>
      <c r="I56" s="12">
        <v>5.7000000000000002E-2</v>
      </c>
      <c r="J56" s="11">
        <v>2269</v>
      </c>
      <c r="K56" s="12">
        <v>4.8099999999999997E-2</v>
      </c>
      <c r="L56" s="13">
        <f t="shared" si="0"/>
        <v>1.1850311850311852</v>
      </c>
    </row>
  </sheetData>
  <autoFilter ref="A1:L56" xr:uid="{1F93EC6A-343B-1D46-9DF3-69456139B927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54EC2E-7DF2-AC40-B67D-2D85F78ED854}">
  <dimension ref="A1:L30"/>
  <sheetViews>
    <sheetView workbookViewId="0"/>
  </sheetViews>
  <sheetFormatPr baseColWidth="10" defaultRowHeight="16" x14ac:dyDescent="0.2"/>
  <cols>
    <col min="3" max="3" width="35.5" bestFit="1" customWidth="1"/>
    <col min="4" max="4" width="22.83203125" bestFit="1" customWidth="1"/>
    <col min="5" max="5" width="8.33203125" bestFit="1" customWidth="1"/>
    <col min="6" max="6" width="10.6640625" bestFit="1" customWidth="1"/>
    <col min="7" max="7" width="17.33203125" bestFit="1" customWidth="1"/>
    <col min="8" max="8" width="35.5" bestFit="1" customWidth="1"/>
    <col min="9" max="9" width="28.5" bestFit="1" customWidth="1"/>
    <col min="10" max="10" width="41.33203125" bestFit="1" customWidth="1"/>
    <col min="11" max="11" width="33.33203125" bestFit="1" customWidth="1"/>
    <col min="12" max="12" width="9.83203125" bestFit="1" customWidth="1"/>
  </cols>
  <sheetData>
    <row r="1" spans="1:12" x14ac:dyDescent="0.2">
      <c r="A1" s="9" t="s">
        <v>0</v>
      </c>
      <c r="B1" s="9" t="s">
        <v>1</v>
      </c>
      <c r="C1" s="9" t="s">
        <v>2</v>
      </c>
      <c r="D1" s="9" t="s">
        <v>3</v>
      </c>
      <c r="E1" s="11" t="s">
        <v>4</v>
      </c>
      <c r="F1" s="11" t="s">
        <v>5</v>
      </c>
      <c r="G1" s="11" t="s">
        <v>6</v>
      </c>
      <c r="H1" s="11" t="s">
        <v>184</v>
      </c>
      <c r="I1" s="11" t="s">
        <v>8</v>
      </c>
      <c r="J1" s="11" t="s">
        <v>185</v>
      </c>
      <c r="K1" s="11" t="s">
        <v>10</v>
      </c>
      <c r="L1" s="11" t="s">
        <v>11</v>
      </c>
    </row>
    <row r="2" spans="1:12" x14ac:dyDescent="0.2">
      <c r="A2" s="2" t="s">
        <v>186</v>
      </c>
      <c r="B2" s="2" t="s">
        <v>118</v>
      </c>
      <c r="C2" s="2" t="s">
        <v>187</v>
      </c>
      <c r="D2" s="2" t="s">
        <v>188</v>
      </c>
      <c r="E2" s="3">
        <v>1E-10</v>
      </c>
      <c r="F2" s="3">
        <v>-24.84</v>
      </c>
      <c r="G2">
        <v>0</v>
      </c>
      <c r="H2">
        <v>157</v>
      </c>
      <c r="I2" s="4">
        <v>7.7799999999999994E-2</v>
      </c>
      <c r="J2">
        <v>2082.6</v>
      </c>
      <c r="K2" s="4">
        <v>4.4200000000000003E-2</v>
      </c>
      <c r="L2" s="8">
        <f>I2/K2</f>
        <v>1.7601809954751129</v>
      </c>
    </row>
    <row r="3" spans="1:12" x14ac:dyDescent="0.2">
      <c r="A3" s="2" t="s">
        <v>189</v>
      </c>
      <c r="B3" s="2" t="s">
        <v>82</v>
      </c>
      <c r="C3" s="2" t="s">
        <v>132</v>
      </c>
      <c r="D3" s="2" t="s">
        <v>190</v>
      </c>
      <c r="E3" s="3">
        <v>9.9999999999999995E-7</v>
      </c>
      <c r="F3" s="3">
        <v>-14.42</v>
      </c>
      <c r="G3">
        <v>1E-4</v>
      </c>
      <c r="H3">
        <v>362</v>
      </c>
      <c r="I3" s="4">
        <v>0.1794</v>
      </c>
      <c r="J3">
        <v>6606.5</v>
      </c>
      <c r="K3" s="4">
        <v>0.14019999999999999</v>
      </c>
      <c r="L3" s="8">
        <f t="shared" ref="L3:L30" si="0">I3/K3</f>
        <v>1.2796005706134095</v>
      </c>
    </row>
    <row r="4" spans="1:12" s="6" customFormat="1" x14ac:dyDescent="0.2">
      <c r="A4" s="1" t="s">
        <v>191</v>
      </c>
      <c r="B4" s="1" t="s">
        <v>192</v>
      </c>
      <c r="C4" s="1" t="s">
        <v>193</v>
      </c>
      <c r="D4" s="1" t="s">
        <v>194</v>
      </c>
      <c r="E4" s="5">
        <v>1.0000000000000001E-5</v>
      </c>
      <c r="F4" s="5">
        <v>-12.6</v>
      </c>
      <c r="G4" s="6">
        <v>2.9999999999999997E-4</v>
      </c>
      <c r="H4" s="6">
        <v>286</v>
      </c>
      <c r="I4" s="7">
        <v>0.14169999999999999</v>
      </c>
      <c r="J4" s="6">
        <v>5139.2</v>
      </c>
      <c r="K4" s="7">
        <v>0.109</v>
      </c>
      <c r="L4" s="8">
        <f t="shared" si="0"/>
        <v>1.3</v>
      </c>
    </row>
    <row r="5" spans="1:12" s="6" customFormat="1" x14ac:dyDescent="0.2">
      <c r="A5" s="1" t="s">
        <v>195</v>
      </c>
      <c r="B5" s="1" t="s">
        <v>82</v>
      </c>
      <c r="C5" s="1" t="s">
        <v>196</v>
      </c>
      <c r="D5" s="1" t="s">
        <v>197</v>
      </c>
      <c r="E5" s="5">
        <v>1.0000000000000001E-5</v>
      </c>
      <c r="F5" s="5">
        <v>-12.07</v>
      </c>
      <c r="G5" s="6">
        <v>4.0000000000000002E-4</v>
      </c>
      <c r="H5" s="6">
        <v>169</v>
      </c>
      <c r="I5" s="7">
        <v>8.3699999999999997E-2</v>
      </c>
      <c r="J5" s="6">
        <v>2789.2</v>
      </c>
      <c r="K5" s="7">
        <v>5.9200000000000003E-2</v>
      </c>
      <c r="L5" s="8">
        <f t="shared" si="0"/>
        <v>1.4138513513513513</v>
      </c>
    </row>
    <row r="6" spans="1:12" s="6" customFormat="1" x14ac:dyDescent="0.2">
      <c r="A6" s="1" t="s">
        <v>198</v>
      </c>
      <c r="B6" s="1" t="s">
        <v>82</v>
      </c>
      <c r="C6" s="1" t="s">
        <v>199</v>
      </c>
      <c r="D6" s="1" t="s">
        <v>200</v>
      </c>
      <c r="E6" s="5">
        <v>1.0000000000000001E-5</v>
      </c>
      <c r="F6" s="5">
        <v>-11.63</v>
      </c>
      <c r="G6" s="6">
        <v>5.0000000000000001E-4</v>
      </c>
      <c r="H6" s="6">
        <v>151</v>
      </c>
      <c r="I6" s="7">
        <v>7.4800000000000005E-2</v>
      </c>
      <c r="J6" s="6">
        <v>2456.1</v>
      </c>
      <c r="K6" s="7">
        <v>5.21E-2</v>
      </c>
      <c r="L6" s="8">
        <f t="shared" si="0"/>
        <v>1.4357005758157391</v>
      </c>
    </row>
    <row r="7" spans="1:12" s="6" customFormat="1" x14ac:dyDescent="0.2">
      <c r="A7" s="1" t="s">
        <v>201</v>
      </c>
      <c r="B7" s="1" t="s">
        <v>118</v>
      </c>
      <c r="C7" s="1" t="s">
        <v>202</v>
      </c>
      <c r="D7" s="1" t="s">
        <v>203</v>
      </c>
      <c r="E7" s="5">
        <v>1E-4</v>
      </c>
      <c r="F7" s="5">
        <v>-11.03</v>
      </c>
      <c r="G7" s="6">
        <v>6.9999999999999999E-4</v>
      </c>
      <c r="H7" s="6">
        <v>582</v>
      </c>
      <c r="I7" s="7">
        <v>0.28839999999999999</v>
      </c>
      <c r="J7" s="6">
        <v>11668.8</v>
      </c>
      <c r="K7" s="7">
        <v>0.24759999999999999</v>
      </c>
      <c r="L7" s="8">
        <f t="shared" si="0"/>
        <v>1.1647819063004847</v>
      </c>
    </row>
    <row r="8" spans="1:12" s="6" customFormat="1" x14ac:dyDescent="0.2">
      <c r="A8" s="1" t="s">
        <v>204</v>
      </c>
      <c r="B8" s="1" t="s">
        <v>82</v>
      </c>
      <c r="C8" s="1" t="s">
        <v>205</v>
      </c>
      <c r="D8" s="1" t="s">
        <v>206</v>
      </c>
      <c r="E8" s="5">
        <v>1E-4</v>
      </c>
      <c r="F8" s="5">
        <v>-11</v>
      </c>
      <c r="G8" s="6">
        <v>6.9999999999999999E-4</v>
      </c>
      <c r="H8" s="6">
        <v>241</v>
      </c>
      <c r="I8" s="7">
        <v>0.11940000000000001</v>
      </c>
      <c r="J8" s="6">
        <v>4312.5</v>
      </c>
      <c r="K8" s="7">
        <v>9.1499999999999998E-2</v>
      </c>
      <c r="L8" s="8">
        <f t="shared" si="0"/>
        <v>1.3049180327868855</v>
      </c>
    </row>
    <row r="9" spans="1:12" s="6" customFormat="1" x14ac:dyDescent="0.2">
      <c r="A9" s="1" t="s">
        <v>191</v>
      </c>
      <c r="B9" s="1" t="s">
        <v>192</v>
      </c>
      <c r="C9" s="1" t="s">
        <v>207</v>
      </c>
      <c r="D9" s="1" t="s">
        <v>194</v>
      </c>
      <c r="E9" s="5">
        <v>1E-4</v>
      </c>
      <c r="F9" s="5">
        <v>-10.98</v>
      </c>
      <c r="G9" s="6">
        <v>6.9999999999999999E-4</v>
      </c>
      <c r="H9" s="6">
        <v>231</v>
      </c>
      <c r="I9" s="7">
        <v>0.1145</v>
      </c>
      <c r="J9" s="6">
        <v>4108</v>
      </c>
      <c r="K9" s="7">
        <v>8.72E-2</v>
      </c>
      <c r="L9" s="8">
        <f t="shared" si="0"/>
        <v>1.3130733944954129</v>
      </c>
    </row>
    <row r="10" spans="1:12" x14ac:dyDescent="0.2">
      <c r="A10" s="2" t="s">
        <v>208</v>
      </c>
      <c r="B10" s="2" t="s">
        <v>209</v>
      </c>
      <c r="C10" s="2" t="s">
        <v>126</v>
      </c>
      <c r="D10" s="2" t="s">
        <v>210</v>
      </c>
      <c r="E10" s="3">
        <v>1E-4</v>
      </c>
      <c r="F10" s="3">
        <v>-10.14</v>
      </c>
      <c r="G10">
        <v>1.1999999999999999E-3</v>
      </c>
      <c r="H10">
        <v>313</v>
      </c>
      <c r="I10" s="4">
        <v>0.15509999999999999</v>
      </c>
      <c r="J10">
        <v>5888.4</v>
      </c>
      <c r="K10" s="4">
        <v>0.1249</v>
      </c>
      <c r="L10" s="8">
        <f t="shared" si="0"/>
        <v>1.2417934347477981</v>
      </c>
    </row>
    <row r="11" spans="1:12" s="6" customFormat="1" x14ac:dyDescent="0.2">
      <c r="A11" s="1" t="s">
        <v>211</v>
      </c>
      <c r="B11" s="1" t="s">
        <v>212</v>
      </c>
      <c r="C11" s="1" t="s">
        <v>213</v>
      </c>
      <c r="D11" s="1" t="s">
        <v>214</v>
      </c>
      <c r="E11" s="5">
        <v>1E-4</v>
      </c>
      <c r="F11" s="5">
        <v>-9.907</v>
      </c>
      <c r="G11" s="6">
        <v>1.2999999999999999E-3</v>
      </c>
      <c r="H11" s="6">
        <v>86</v>
      </c>
      <c r="I11" s="7">
        <v>4.2599999999999999E-2</v>
      </c>
      <c r="J11" s="6">
        <v>1283.8</v>
      </c>
      <c r="K11" s="7">
        <v>2.7199999999999998E-2</v>
      </c>
      <c r="L11" s="8">
        <f t="shared" si="0"/>
        <v>1.5661764705882353</v>
      </c>
    </row>
    <row r="12" spans="1:12" s="6" customFormat="1" x14ac:dyDescent="0.2">
      <c r="A12" s="1" t="s">
        <v>215</v>
      </c>
      <c r="B12" s="1" t="s">
        <v>209</v>
      </c>
      <c r="C12" s="1" t="s">
        <v>216</v>
      </c>
      <c r="D12" s="1" t="s">
        <v>217</v>
      </c>
      <c r="E12" s="5">
        <v>1E-3</v>
      </c>
      <c r="F12" s="5">
        <v>-9.1010000000000009</v>
      </c>
      <c r="G12" s="6">
        <v>2.7000000000000001E-3</v>
      </c>
      <c r="H12" s="6">
        <v>568</v>
      </c>
      <c r="I12" s="7">
        <v>0.28149999999999997</v>
      </c>
      <c r="J12" s="6">
        <v>11563.9</v>
      </c>
      <c r="K12" s="7">
        <v>0.24540000000000001</v>
      </c>
      <c r="L12" s="8">
        <f t="shared" si="0"/>
        <v>1.1471067644661774</v>
      </c>
    </row>
    <row r="13" spans="1:12" x14ac:dyDescent="0.2">
      <c r="A13" s="2" t="s">
        <v>208</v>
      </c>
      <c r="B13" s="2" t="s">
        <v>209</v>
      </c>
      <c r="C13" s="2" t="s">
        <v>218</v>
      </c>
      <c r="D13" s="2" t="s">
        <v>219</v>
      </c>
      <c r="E13" s="3">
        <v>1E-3</v>
      </c>
      <c r="F13" s="3">
        <v>-8.6189999999999998</v>
      </c>
      <c r="G13">
        <v>4.0000000000000001E-3</v>
      </c>
      <c r="H13">
        <v>314</v>
      </c>
      <c r="I13" s="4">
        <v>0.15559999999999999</v>
      </c>
      <c r="J13">
        <v>6038.1</v>
      </c>
      <c r="K13" s="4">
        <v>0.12809999999999999</v>
      </c>
      <c r="L13" s="8">
        <f t="shared" si="0"/>
        <v>1.2146760343481655</v>
      </c>
    </row>
    <row r="14" spans="1:12" s="6" customFormat="1" x14ac:dyDescent="0.2">
      <c r="A14" s="1" t="s">
        <v>220</v>
      </c>
      <c r="B14" s="1" t="s">
        <v>221</v>
      </c>
      <c r="C14" s="1" t="s">
        <v>213</v>
      </c>
      <c r="D14" s="1" t="s">
        <v>222</v>
      </c>
      <c r="E14" s="5">
        <v>1E-3</v>
      </c>
      <c r="F14" s="5">
        <v>-8.1820000000000004</v>
      </c>
      <c r="G14" s="6">
        <v>5.7000000000000002E-3</v>
      </c>
      <c r="H14" s="6">
        <v>328</v>
      </c>
      <c r="I14" s="7">
        <v>0.16250000000000001</v>
      </c>
      <c r="J14" s="6">
        <v>6380.4</v>
      </c>
      <c r="K14" s="7">
        <v>0.13539999999999999</v>
      </c>
      <c r="L14" s="8">
        <f t="shared" si="0"/>
        <v>1.2001477104874447</v>
      </c>
    </row>
    <row r="15" spans="1:12" x14ac:dyDescent="0.2">
      <c r="A15" s="2" t="s">
        <v>223</v>
      </c>
      <c r="B15" s="2" t="s">
        <v>118</v>
      </c>
      <c r="C15" s="2" t="s">
        <v>224</v>
      </c>
      <c r="D15" s="2" t="s">
        <v>225</v>
      </c>
      <c r="E15" s="3">
        <v>1E-3</v>
      </c>
      <c r="F15" s="3">
        <v>-7.58</v>
      </c>
      <c r="G15">
        <v>9.5999999999999992E-3</v>
      </c>
      <c r="H15">
        <v>366</v>
      </c>
      <c r="I15" s="4">
        <v>0.18140000000000001</v>
      </c>
      <c r="J15">
        <v>7266.3</v>
      </c>
      <c r="K15" s="4">
        <v>0.1542</v>
      </c>
      <c r="L15" s="8">
        <f t="shared" si="0"/>
        <v>1.1763942931258107</v>
      </c>
    </row>
    <row r="16" spans="1:12" x14ac:dyDescent="0.2">
      <c r="A16" s="2" t="s">
        <v>226</v>
      </c>
      <c r="B16" s="2" t="s">
        <v>118</v>
      </c>
      <c r="C16" s="2" t="s">
        <v>227</v>
      </c>
      <c r="D16" s="2" t="s">
        <v>228</v>
      </c>
      <c r="E16" s="3">
        <v>1E-3</v>
      </c>
      <c r="F16" s="3">
        <v>-7.5289999999999999</v>
      </c>
      <c r="G16">
        <v>9.5999999999999992E-3</v>
      </c>
      <c r="H16">
        <v>149</v>
      </c>
      <c r="I16" s="4">
        <v>7.3800000000000004E-2</v>
      </c>
      <c r="J16">
        <v>2646.2</v>
      </c>
      <c r="K16" s="4">
        <v>5.6099999999999997E-2</v>
      </c>
      <c r="L16" s="8">
        <f t="shared" si="0"/>
        <v>1.3155080213903745</v>
      </c>
    </row>
    <row r="17" spans="1:12" s="6" customFormat="1" x14ac:dyDescent="0.2">
      <c r="A17" s="1" t="s">
        <v>229</v>
      </c>
      <c r="B17" s="1" t="s">
        <v>192</v>
      </c>
      <c r="C17" s="1" t="s">
        <v>230</v>
      </c>
      <c r="D17" s="1" t="s">
        <v>231</v>
      </c>
      <c r="E17" s="5">
        <v>1E-3</v>
      </c>
      <c r="F17" s="5">
        <v>-7.3280000000000003</v>
      </c>
      <c r="G17" s="6">
        <v>1.0800000000000001E-2</v>
      </c>
      <c r="H17" s="6">
        <v>185</v>
      </c>
      <c r="I17" s="7">
        <v>9.1700000000000004E-2</v>
      </c>
      <c r="J17" s="6">
        <v>3406.9</v>
      </c>
      <c r="K17" s="7">
        <v>7.2300000000000003E-2</v>
      </c>
      <c r="L17" s="8">
        <f t="shared" si="0"/>
        <v>1.268326417704011</v>
      </c>
    </row>
    <row r="18" spans="1:12" x14ac:dyDescent="0.2">
      <c r="A18" s="2" t="s">
        <v>232</v>
      </c>
      <c r="B18" s="2" t="s">
        <v>118</v>
      </c>
      <c r="C18" s="2" t="s">
        <v>233</v>
      </c>
      <c r="D18" s="2" t="s">
        <v>234</v>
      </c>
      <c r="E18" s="3">
        <v>1E-3</v>
      </c>
      <c r="F18" s="3">
        <v>-7.077</v>
      </c>
      <c r="G18">
        <v>1.3100000000000001E-2</v>
      </c>
      <c r="H18">
        <v>241</v>
      </c>
      <c r="I18" s="4">
        <v>0.11940000000000001</v>
      </c>
      <c r="J18">
        <v>4611.6000000000004</v>
      </c>
      <c r="K18" s="4">
        <v>9.7900000000000001E-2</v>
      </c>
      <c r="L18" s="8">
        <f t="shared" si="0"/>
        <v>1.219611848825332</v>
      </c>
    </row>
    <row r="19" spans="1:12" x14ac:dyDescent="0.2">
      <c r="A19" s="2" t="s">
        <v>235</v>
      </c>
      <c r="B19" s="2" t="s">
        <v>118</v>
      </c>
      <c r="C19" s="2" t="s">
        <v>236</v>
      </c>
      <c r="D19" s="2" t="s">
        <v>237</v>
      </c>
      <c r="E19" s="3">
        <v>0.01</v>
      </c>
      <c r="F19" s="3">
        <v>-6.8949999999999996</v>
      </c>
      <c r="G19">
        <v>1.49E-2</v>
      </c>
      <c r="H19">
        <v>39</v>
      </c>
      <c r="I19" s="4">
        <v>1.9300000000000001E-2</v>
      </c>
      <c r="J19">
        <v>528.79999999999995</v>
      </c>
      <c r="K19" s="4">
        <v>1.12E-2</v>
      </c>
      <c r="L19" s="8">
        <f t="shared" si="0"/>
        <v>1.7232142857142858</v>
      </c>
    </row>
    <row r="20" spans="1:12" x14ac:dyDescent="0.2">
      <c r="A20" s="2" t="s">
        <v>238</v>
      </c>
      <c r="B20" s="2" t="s">
        <v>239</v>
      </c>
      <c r="C20" s="2" t="s">
        <v>240</v>
      </c>
      <c r="D20" s="2" t="s">
        <v>241</v>
      </c>
      <c r="E20" s="3">
        <v>0.01</v>
      </c>
      <c r="F20" s="3">
        <v>-6.819</v>
      </c>
      <c r="G20">
        <v>1.52E-2</v>
      </c>
      <c r="H20">
        <v>230</v>
      </c>
      <c r="I20" s="4">
        <v>0.114</v>
      </c>
      <c r="J20">
        <v>4399.7</v>
      </c>
      <c r="K20" s="4">
        <v>9.3399999999999997E-2</v>
      </c>
      <c r="L20" s="8">
        <f t="shared" si="0"/>
        <v>1.220556745182013</v>
      </c>
    </row>
    <row r="21" spans="1:12" x14ac:dyDescent="0.2">
      <c r="A21" s="2" t="s">
        <v>242</v>
      </c>
      <c r="B21" s="2" t="s">
        <v>192</v>
      </c>
      <c r="C21" s="2" t="s">
        <v>243</v>
      </c>
      <c r="D21" s="2" t="s">
        <v>244</v>
      </c>
      <c r="E21" s="3">
        <v>0.01</v>
      </c>
      <c r="F21" s="3">
        <v>-6.7140000000000004</v>
      </c>
      <c r="G21">
        <v>1.6E-2</v>
      </c>
      <c r="H21">
        <v>103</v>
      </c>
      <c r="I21" s="4">
        <v>5.0999999999999997E-2</v>
      </c>
      <c r="J21">
        <v>1762.4</v>
      </c>
      <c r="K21" s="4">
        <v>3.7400000000000003E-2</v>
      </c>
      <c r="L21" s="8">
        <f t="shared" si="0"/>
        <v>1.3636363636363635</v>
      </c>
    </row>
    <row r="22" spans="1:12" x14ac:dyDescent="0.2">
      <c r="A22" s="2" t="s">
        <v>245</v>
      </c>
      <c r="B22" s="2" t="s">
        <v>209</v>
      </c>
      <c r="C22" s="2" t="s">
        <v>246</v>
      </c>
      <c r="D22" s="2" t="s">
        <v>247</v>
      </c>
      <c r="E22" s="3">
        <v>0.01</v>
      </c>
      <c r="F22" s="3">
        <v>-6.6689999999999996</v>
      </c>
      <c r="G22">
        <v>1.6E-2</v>
      </c>
      <c r="H22">
        <v>322</v>
      </c>
      <c r="I22" s="4">
        <v>0.15959999999999999</v>
      </c>
      <c r="J22">
        <v>6401.5</v>
      </c>
      <c r="K22" s="4">
        <v>0.1358</v>
      </c>
      <c r="L22" s="8">
        <f t="shared" si="0"/>
        <v>1.1752577319587627</v>
      </c>
    </row>
    <row r="23" spans="1:12" x14ac:dyDescent="0.2">
      <c r="A23" s="2" t="s">
        <v>248</v>
      </c>
      <c r="B23" s="2" t="s">
        <v>118</v>
      </c>
      <c r="C23" s="2" t="s">
        <v>249</v>
      </c>
      <c r="D23" s="2" t="s">
        <v>250</v>
      </c>
      <c r="E23" s="3">
        <v>0.01</v>
      </c>
      <c r="F23" s="3">
        <v>-6.6319999999999997</v>
      </c>
      <c r="G23">
        <v>1.6E-2</v>
      </c>
      <c r="H23">
        <v>90</v>
      </c>
      <c r="I23" s="4">
        <v>4.4600000000000001E-2</v>
      </c>
      <c r="J23">
        <v>1507.2</v>
      </c>
      <c r="K23" s="4">
        <v>3.2000000000000001E-2</v>
      </c>
      <c r="L23" s="8">
        <f t="shared" si="0"/>
        <v>1.39375</v>
      </c>
    </row>
    <row r="24" spans="1:12" x14ac:dyDescent="0.2">
      <c r="A24" s="2" t="s">
        <v>251</v>
      </c>
      <c r="B24" s="2" t="s">
        <v>118</v>
      </c>
      <c r="C24" s="2" t="s">
        <v>252</v>
      </c>
      <c r="D24" s="2" t="s">
        <v>253</v>
      </c>
      <c r="E24" s="3">
        <v>0.01</v>
      </c>
      <c r="F24" s="3">
        <v>-6.4210000000000003</v>
      </c>
      <c r="G24">
        <v>1.8700000000000001E-2</v>
      </c>
      <c r="H24">
        <v>870</v>
      </c>
      <c r="I24" s="4">
        <v>0.43109999999999998</v>
      </c>
      <c r="J24">
        <v>18789.2</v>
      </c>
      <c r="K24" s="4">
        <v>0.3987</v>
      </c>
      <c r="L24" s="8">
        <f t="shared" si="0"/>
        <v>1.0812641083521444</v>
      </c>
    </row>
    <row r="25" spans="1:12" x14ac:dyDescent="0.2">
      <c r="A25" s="2" t="s">
        <v>254</v>
      </c>
      <c r="B25" s="2" t="s">
        <v>53</v>
      </c>
      <c r="C25" s="2" t="s">
        <v>255</v>
      </c>
      <c r="D25" s="2" t="s">
        <v>256</v>
      </c>
      <c r="E25" s="3">
        <v>0.01</v>
      </c>
      <c r="F25" s="3">
        <v>-5.8230000000000004</v>
      </c>
      <c r="G25">
        <v>3.2500000000000001E-2</v>
      </c>
      <c r="H25">
        <v>102</v>
      </c>
      <c r="I25" s="4">
        <v>5.0500000000000003E-2</v>
      </c>
      <c r="J25">
        <v>1795.2</v>
      </c>
      <c r="K25" s="4">
        <v>3.8100000000000002E-2</v>
      </c>
      <c r="L25" s="8">
        <f t="shared" si="0"/>
        <v>1.3254593175853018</v>
      </c>
    </row>
    <row r="26" spans="1:12" x14ac:dyDescent="0.2">
      <c r="A26" s="2" t="s">
        <v>257</v>
      </c>
      <c r="B26" s="2" t="s">
        <v>209</v>
      </c>
      <c r="C26" s="2" t="s">
        <v>258</v>
      </c>
      <c r="D26" s="2" t="s">
        <v>259</v>
      </c>
      <c r="E26" s="3">
        <v>0.01</v>
      </c>
      <c r="F26" s="3">
        <v>-5.1980000000000004</v>
      </c>
      <c r="G26">
        <v>5.8400000000000001E-2</v>
      </c>
      <c r="H26">
        <v>155</v>
      </c>
      <c r="I26" s="4">
        <v>7.6799999999999993E-2</v>
      </c>
      <c r="J26">
        <v>2945.2</v>
      </c>
      <c r="K26" s="4">
        <v>6.25E-2</v>
      </c>
      <c r="L26" s="8">
        <f t="shared" si="0"/>
        <v>1.2287999999999999</v>
      </c>
    </row>
    <row r="27" spans="1:12" x14ac:dyDescent="0.2">
      <c r="A27" s="2" t="s">
        <v>260</v>
      </c>
      <c r="B27" s="2" t="s">
        <v>82</v>
      </c>
      <c r="C27" s="2" t="s">
        <v>261</v>
      </c>
      <c r="D27" s="2" t="s">
        <v>262</v>
      </c>
      <c r="E27" s="3">
        <v>0.01</v>
      </c>
      <c r="F27" s="3">
        <v>-5.1180000000000003</v>
      </c>
      <c r="G27">
        <v>6.08E-2</v>
      </c>
      <c r="H27">
        <v>246</v>
      </c>
      <c r="I27" s="4">
        <v>0.12189999999999999</v>
      </c>
      <c r="J27">
        <v>4912.2</v>
      </c>
      <c r="K27" s="4">
        <v>0.1042</v>
      </c>
      <c r="L27" s="8">
        <f t="shared" si="0"/>
        <v>1.1698656429942418</v>
      </c>
    </row>
    <row r="28" spans="1:12" x14ac:dyDescent="0.2">
      <c r="A28" s="2" t="s">
        <v>263</v>
      </c>
      <c r="B28" s="2" t="s">
        <v>264</v>
      </c>
      <c r="C28" s="2" t="s">
        <v>265</v>
      </c>
      <c r="D28" s="2" t="s">
        <v>266</v>
      </c>
      <c r="E28" s="3">
        <v>0.01</v>
      </c>
      <c r="F28" s="3">
        <v>-5.1050000000000004</v>
      </c>
      <c r="G28">
        <v>6.08E-2</v>
      </c>
      <c r="H28">
        <v>25</v>
      </c>
      <c r="I28" s="4">
        <v>1.24E-2</v>
      </c>
      <c r="J28">
        <v>333.7</v>
      </c>
      <c r="K28" s="4">
        <v>7.1000000000000004E-3</v>
      </c>
      <c r="L28" s="8">
        <f t="shared" si="0"/>
        <v>1.7464788732394365</v>
      </c>
    </row>
    <row r="29" spans="1:12" x14ac:dyDescent="0.2">
      <c r="A29" s="2" t="s">
        <v>267</v>
      </c>
      <c r="B29" s="2" t="s">
        <v>118</v>
      </c>
      <c r="C29" s="2" t="s">
        <v>268</v>
      </c>
      <c r="D29" s="2" t="s">
        <v>269</v>
      </c>
      <c r="E29" s="3">
        <v>0.01</v>
      </c>
      <c r="F29" s="3">
        <v>-5.0949999999999998</v>
      </c>
      <c r="G29">
        <v>6.08E-2</v>
      </c>
      <c r="H29">
        <v>231</v>
      </c>
      <c r="I29" s="4">
        <v>0.1145</v>
      </c>
      <c r="J29">
        <v>4588.1000000000004</v>
      </c>
      <c r="K29" s="4">
        <v>9.74E-2</v>
      </c>
      <c r="L29" s="8">
        <f t="shared" si="0"/>
        <v>1.175564681724846</v>
      </c>
    </row>
    <row r="30" spans="1:12" x14ac:dyDescent="0.2">
      <c r="A30" s="2" t="s">
        <v>270</v>
      </c>
      <c r="B30" s="2" t="s">
        <v>209</v>
      </c>
      <c r="C30" s="2" t="s">
        <v>271</v>
      </c>
      <c r="D30" s="2" t="s">
        <v>272</v>
      </c>
      <c r="E30" s="3">
        <v>0.01</v>
      </c>
      <c r="F30" s="3">
        <v>-4.8289999999999997</v>
      </c>
      <c r="G30">
        <v>7.2800000000000004E-2</v>
      </c>
      <c r="H30">
        <v>203</v>
      </c>
      <c r="I30" s="4">
        <v>0.10059999999999999</v>
      </c>
      <c r="J30">
        <v>4009.7</v>
      </c>
      <c r="K30" s="4">
        <v>8.5099999999999995E-2</v>
      </c>
      <c r="L30" s="8">
        <f t="shared" si="0"/>
        <v>1.1821386603995301</v>
      </c>
    </row>
  </sheetData>
  <autoFilter ref="A1:L30" xr:uid="{B254EC2E-7DF2-AC40-B67D-2D85F78ED854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F0EC2-4FBA-934A-89B2-DB295C82866C}">
  <dimension ref="A1:L38"/>
  <sheetViews>
    <sheetView workbookViewId="0"/>
  </sheetViews>
  <sheetFormatPr baseColWidth="10" defaultRowHeight="16" x14ac:dyDescent="0.2"/>
  <cols>
    <col min="1" max="1" width="14.33203125" bestFit="1" customWidth="1"/>
    <col min="2" max="2" width="9" bestFit="1" customWidth="1"/>
    <col min="3" max="3" width="37.83203125" bestFit="1" customWidth="1"/>
    <col min="4" max="4" width="23.83203125" bestFit="1" customWidth="1"/>
    <col min="5" max="5" width="8.33203125" bestFit="1" customWidth="1"/>
    <col min="6" max="6" width="10.6640625" bestFit="1" customWidth="1"/>
    <col min="7" max="7" width="17.33203125" bestFit="1" customWidth="1"/>
    <col min="8" max="8" width="34.5" bestFit="1" customWidth="1"/>
    <col min="9" max="9" width="28.5" bestFit="1" customWidth="1"/>
    <col min="10" max="10" width="41.33203125" bestFit="1" customWidth="1"/>
    <col min="11" max="11" width="33.33203125" bestFit="1" customWidth="1"/>
    <col min="12" max="12" width="20.33203125" bestFit="1" customWidth="1"/>
  </cols>
  <sheetData>
    <row r="1" spans="1:12" x14ac:dyDescent="0.2">
      <c r="A1" s="9" t="s">
        <v>0</v>
      </c>
      <c r="B1" s="9" t="s">
        <v>1</v>
      </c>
      <c r="C1" s="9" t="s">
        <v>2</v>
      </c>
      <c r="D1" s="9" t="s">
        <v>3</v>
      </c>
      <c r="E1" s="11" t="s">
        <v>4</v>
      </c>
      <c r="F1" s="11" t="s">
        <v>5</v>
      </c>
      <c r="G1" s="11" t="s">
        <v>6</v>
      </c>
      <c r="H1" s="11" t="s">
        <v>273</v>
      </c>
      <c r="I1" s="11" t="s">
        <v>8</v>
      </c>
      <c r="J1" s="11" t="s">
        <v>274</v>
      </c>
      <c r="K1" s="11" t="s">
        <v>10</v>
      </c>
      <c r="L1" s="11" t="s">
        <v>322</v>
      </c>
    </row>
    <row r="2" spans="1:12" x14ac:dyDescent="0.2">
      <c r="A2" s="1" t="s">
        <v>152</v>
      </c>
      <c r="B2" s="1" t="s">
        <v>57</v>
      </c>
      <c r="C2" s="1" t="s">
        <v>153</v>
      </c>
      <c r="D2" s="1" t="s">
        <v>154</v>
      </c>
      <c r="E2" s="5">
        <v>1E-58</v>
      </c>
      <c r="F2" s="5">
        <v>-135.69999999999999</v>
      </c>
      <c r="G2" s="6">
        <v>0</v>
      </c>
      <c r="H2" s="6">
        <v>171</v>
      </c>
      <c r="I2" s="7">
        <v>0.2218</v>
      </c>
      <c r="J2" s="6">
        <v>2491</v>
      </c>
      <c r="K2" s="7">
        <v>5.0900000000000001E-2</v>
      </c>
      <c r="L2" s="8">
        <f>I2/K2</f>
        <v>4.3575638506876224</v>
      </c>
    </row>
    <row r="3" spans="1:12" x14ac:dyDescent="0.2">
      <c r="A3" s="1" t="s">
        <v>181</v>
      </c>
      <c r="B3" s="1" t="s">
        <v>57</v>
      </c>
      <c r="C3" s="1" t="s">
        <v>182</v>
      </c>
      <c r="D3" s="1" t="s">
        <v>183</v>
      </c>
      <c r="E3" s="5">
        <v>9.9999999999999995E-58</v>
      </c>
      <c r="F3" s="5">
        <v>-132.80000000000001</v>
      </c>
      <c r="G3" s="6">
        <v>0</v>
      </c>
      <c r="H3" s="6">
        <v>170</v>
      </c>
      <c r="I3" s="7">
        <v>0.2205</v>
      </c>
      <c r="J3" s="6">
        <v>2513.6</v>
      </c>
      <c r="K3" s="7">
        <v>5.1400000000000001E-2</v>
      </c>
      <c r="L3" s="8">
        <f t="shared" ref="L3:L38" si="0">I3/K3</f>
        <v>4.2898832684824901</v>
      </c>
    </row>
    <row r="4" spans="1:12" x14ac:dyDescent="0.2">
      <c r="A4" s="1" t="s">
        <v>95</v>
      </c>
      <c r="B4" s="1" t="s">
        <v>57</v>
      </c>
      <c r="C4" s="1" t="s">
        <v>96</v>
      </c>
      <c r="D4" s="1" t="s">
        <v>97</v>
      </c>
      <c r="E4" s="5">
        <v>1E-56</v>
      </c>
      <c r="F4" s="5">
        <v>-130.19999999999999</v>
      </c>
      <c r="G4" s="6">
        <v>0</v>
      </c>
      <c r="H4" s="6">
        <v>153</v>
      </c>
      <c r="I4" s="7">
        <v>0.19839999999999999</v>
      </c>
      <c r="J4" s="6">
        <v>2060.6</v>
      </c>
      <c r="K4" s="7">
        <v>4.2099999999999999E-2</v>
      </c>
      <c r="L4" s="8">
        <f t="shared" si="0"/>
        <v>4.712589073634204</v>
      </c>
    </row>
    <row r="5" spans="1:12" x14ac:dyDescent="0.2">
      <c r="A5" s="1" t="s">
        <v>144</v>
      </c>
      <c r="B5" s="1" t="s">
        <v>57</v>
      </c>
      <c r="C5" s="1" t="s">
        <v>46</v>
      </c>
      <c r="D5" s="1" t="s">
        <v>145</v>
      </c>
      <c r="E5" s="5">
        <v>1E-52</v>
      </c>
      <c r="F5" s="5">
        <v>-121.3</v>
      </c>
      <c r="G5" s="6">
        <v>0</v>
      </c>
      <c r="H5" s="6">
        <v>178</v>
      </c>
      <c r="I5" s="7">
        <v>0.23089999999999999</v>
      </c>
      <c r="J5" s="6">
        <v>2993.4</v>
      </c>
      <c r="K5" s="7">
        <v>6.1199999999999997E-2</v>
      </c>
      <c r="L5" s="8">
        <f t="shared" si="0"/>
        <v>3.772875816993464</v>
      </c>
    </row>
    <row r="6" spans="1:12" x14ac:dyDescent="0.2">
      <c r="A6" s="1" t="s">
        <v>74</v>
      </c>
      <c r="B6" s="1" t="s">
        <v>57</v>
      </c>
      <c r="C6" s="1" t="s">
        <v>75</v>
      </c>
      <c r="D6" s="1" t="s">
        <v>76</v>
      </c>
      <c r="E6" s="5">
        <v>1E-52</v>
      </c>
      <c r="F6" s="5">
        <v>-120.8</v>
      </c>
      <c r="G6" s="6">
        <v>0</v>
      </c>
      <c r="H6" s="6">
        <v>101</v>
      </c>
      <c r="I6" s="7">
        <v>0.13100000000000001</v>
      </c>
      <c r="J6" s="6">
        <v>889.6</v>
      </c>
      <c r="K6" s="7">
        <v>1.8200000000000001E-2</v>
      </c>
      <c r="L6" s="8">
        <f t="shared" si="0"/>
        <v>7.197802197802198</v>
      </c>
    </row>
    <row r="7" spans="1:12" x14ac:dyDescent="0.2">
      <c r="A7" s="1" t="s">
        <v>56</v>
      </c>
      <c r="B7" s="1" t="s">
        <v>57</v>
      </c>
      <c r="C7" s="1" t="s">
        <v>58</v>
      </c>
      <c r="D7" s="1" t="s">
        <v>59</v>
      </c>
      <c r="E7" s="5">
        <v>1E-51</v>
      </c>
      <c r="F7" s="5">
        <v>-118.7</v>
      </c>
      <c r="G7" s="6">
        <v>0</v>
      </c>
      <c r="H7" s="6">
        <v>116</v>
      </c>
      <c r="I7" s="7">
        <v>0.15049999999999999</v>
      </c>
      <c r="J7" s="6">
        <v>1253.2</v>
      </c>
      <c r="K7" s="7">
        <v>2.5600000000000001E-2</v>
      </c>
      <c r="L7" s="8">
        <f t="shared" si="0"/>
        <v>5.8789062499999991</v>
      </c>
    </row>
    <row r="8" spans="1:12" x14ac:dyDescent="0.2">
      <c r="A8" s="2" t="s">
        <v>155</v>
      </c>
      <c r="B8" s="2" t="s">
        <v>57</v>
      </c>
      <c r="C8" s="2" t="s">
        <v>156</v>
      </c>
      <c r="D8" s="2" t="s">
        <v>157</v>
      </c>
      <c r="E8" s="3">
        <v>1E-25</v>
      </c>
      <c r="F8" s="3">
        <v>-57.86</v>
      </c>
      <c r="G8">
        <v>0</v>
      </c>
      <c r="H8">
        <v>64</v>
      </c>
      <c r="I8" s="4">
        <v>8.3000000000000004E-2</v>
      </c>
      <c r="J8">
        <v>789.6</v>
      </c>
      <c r="K8" s="4">
        <v>1.61E-2</v>
      </c>
      <c r="L8" s="8">
        <f t="shared" si="0"/>
        <v>5.1552795031055902</v>
      </c>
    </row>
    <row r="9" spans="1:12" x14ac:dyDescent="0.2">
      <c r="A9" s="2" t="s">
        <v>275</v>
      </c>
      <c r="B9" s="2" t="s">
        <v>57</v>
      </c>
      <c r="C9" s="2" t="s">
        <v>276</v>
      </c>
      <c r="D9" s="2" t="s">
        <v>277</v>
      </c>
      <c r="E9" s="3">
        <v>1.0000000000000001E-9</v>
      </c>
      <c r="F9" s="3">
        <v>-22.75</v>
      </c>
      <c r="G9">
        <v>0</v>
      </c>
      <c r="H9">
        <v>44</v>
      </c>
      <c r="I9" s="4">
        <v>5.7099999999999998E-2</v>
      </c>
      <c r="J9">
        <v>908.7</v>
      </c>
      <c r="K9" s="4">
        <v>1.8599999999999998E-2</v>
      </c>
      <c r="L9" s="8">
        <f t="shared" si="0"/>
        <v>3.0698924731182795</v>
      </c>
    </row>
    <row r="10" spans="1:12" x14ac:dyDescent="0.2">
      <c r="A10" s="2" t="s">
        <v>16</v>
      </c>
      <c r="B10" s="2" t="s">
        <v>13</v>
      </c>
      <c r="C10" s="2" t="s">
        <v>17</v>
      </c>
      <c r="D10" s="2" t="s">
        <v>18</v>
      </c>
      <c r="E10" s="3">
        <v>9.9999999999999995E-8</v>
      </c>
      <c r="F10" s="3">
        <v>-17.350000000000001</v>
      </c>
      <c r="G10">
        <v>0</v>
      </c>
      <c r="H10">
        <v>156</v>
      </c>
      <c r="I10" s="4">
        <v>0.20230000000000001</v>
      </c>
      <c r="J10">
        <v>6435.4</v>
      </c>
      <c r="K10" s="4">
        <v>0.13150000000000001</v>
      </c>
      <c r="L10" s="8">
        <f t="shared" si="0"/>
        <v>1.5384030418250951</v>
      </c>
    </row>
    <row r="11" spans="1:12" x14ac:dyDescent="0.2">
      <c r="A11" s="2" t="s">
        <v>278</v>
      </c>
      <c r="B11" s="2" t="s">
        <v>279</v>
      </c>
      <c r="C11" s="2" t="s">
        <v>69</v>
      </c>
      <c r="D11" s="2" t="s">
        <v>280</v>
      </c>
      <c r="E11" s="3">
        <v>9.9999999999999995E-8</v>
      </c>
      <c r="F11" s="3">
        <v>-17.329999999999998</v>
      </c>
      <c r="G11">
        <v>0</v>
      </c>
      <c r="H11">
        <v>32</v>
      </c>
      <c r="I11" s="4">
        <v>4.1500000000000002E-2</v>
      </c>
      <c r="J11">
        <v>649.4</v>
      </c>
      <c r="K11" s="4">
        <v>1.3299999999999999E-2</v>
      </c>
      <c r="L11" s="8">
        <f t="shared" si="0"/>
        <v>3.1203007518796997</v>
      </c>
    </row>
    <row r="12" spans="1:12" x14ac:dyDescent="0.2">
      <c r="A12" s="2" t="s">
        <v>39</v>
      </c>
      <c r="B12" s="2" t="s">
        <v>13</v>
      </c>
      <c r="C12" s="2" t="s">
        <v>40</v>
      </c>
      <c r="D12" s="2" t="s">
        <v>41</v>
      </c>
      <c r="E12" s="3">
        <v>9.9999999999999995E-8</v>
      </c>
      <c r="F12" s="3">
        <v>-17.03</v>
      </c>
      <c r="G12">
        <v>0</v>
      </c>
      <c r="H12">
        <v>91</v>
      </c>
      <c r="I12" s="4">
        <v>0.11799999999999999</v>
      </c>
      <c r="J12">
        <v>3178.3</v>
      </c>
      <c r="K12" s="4">
        <v>6.4899999999999999E-2</v>
      </c>
      <c r="L12" s="8">
        <f t="shared" si="0"/>
        <v>1.8181818181818181</v>
      </c>
    </row>
    <row r="13" spans="1:12" x14ac:dyDescent="0.2">
      <c r="A13" s="2" t="s">
        <v>281</v>
      </c>
      <c r="B13" s="2" t="s">
        <v>57</v>
      </c>
      <c r="C13" s="2" t="s">
        <v>282</v>
      </c>
      <c r="D13" s="2" t="s">
        <v>283</v>
      </c>
      <c r="E13" s="3">
        <v>9.9999999999999995E-8</v>
      </c>
      <c r="F13" s="3">
        <v>-16.39</v>
      </c>
      <c r="G13">
        <v>0</v>
      </c>
      <c r="H13">
        <v>16</v>
      </c>
      <c r="I13" s="4">
        <v>2.0799999999999999E-2</v>
      </c>
      <c r="J13">
        <v>185.4</v>
      </c>
      <c r="K13" s="4">
        <v>3.8E-3</v>
      </c>
      <c r="L13" s="8">
        <f t="shared" si="0"/>
        <v>5.4736842105263159</v>
      </c>
    </row>
    <row r="14" spans="1:12" x14ac:dyDescent="0.2">
      <c r="A14" s="2" t="s">
        <v>284</v>
      </c>
      <c r="B14" s="2" t="s">
        <v>57</v>
      </c>
      <c r="C14" s="2" t="s">
        <v>285</v>
      </c>
      <c r="D14" s="2" t="s">
        <v>286</v>
      </c>
      <c r="E14" s="3">
        <v>9.9999999999999995E-7</v>
      </c>
      <c r="F14" s="3">
        <v>-15.13</v>
      </c>
      <c r="G14">
        <v>0</v>
      </c>
      <c r="H14">
        <v>17</v>
      </c>
      <c r="I14" s="4">
        <v>2.1999999999999999E-2</v>
      </c>
      <c r="J14">
        <v>230.9</v>
      </c>
      <c r="K14" s="4">
        <v>4.7000000000000002E-3</v>
      </c>
      <c r="L14" s="8">
        <f t="shared" si="0"/>
        <v>4.6808510638297864</v>
      </c>
    </row>
    <row r="15" spans="1:12" x14ac:dyDescent="0.2">
      <c r="A15" s="2" t="s">
        <v>12</v>
      </c>
      <c r="B15" s="2" t="s">
        <v>13</v>
      </c>
      <c r="C15" s="2" t="s">
        <v>14</v>
      </c>
      <c r="D15" s="2" t="s">
        <v>15</v>
      </c>
      <c r="E15" s="3">
        <v>9.9999999999999995E-7</v>
      </c>
      <c r="F15" s="3">
        <v>-15</v>
      </c>
      <c r="G15">
        <v>0</v>
      </c>
      <c r="H15">
        <v>174</v>
      </c>
      <c r="I15" s="4">
        <v>0.22570000000000001</v>
      </c>
      <c r="J15">
        <v>7658.8</v>
      </c>
      <c r="K15" s="4">
        <v>0.1565</v>
      </c>
      <c r="L15" s="8">
        <f t="shared" si="0"/>
        <v>1.4421725239616614</v>
      </c>
    </row>
    <row r="16" spans="1:12" x14ac:dyDescent="0.2">
      <c r="A16" s="2" t="s">
        <v>22</v>
      </c>
      <c r="B16" s="2" t="s">
        <v>13</v>
      </c>
      <c r="C16" s="2" t="s">
        <v>23</v>
      </c>
      <c r="D16" s="2" t="s">
        <v>15</v>
      </c>
      <c r="E16" s="3">
        <v>9.9999999999999995E-7</v>
      </c>
      <c r="F16" s="3">
        <v>-14.96</v>
      </c>
      <c r="G16">
        <v>0</v>
      </c>
      <c r="H16">
        <v>118</v>
      </c>
      <c r="I16" s="4">
        <v>0.153</v>
      </c>
      <c r="J16">
        <v>4686.5</v>
      </c>
      <c r="K16" s="4">
        <v>9.5799999999999996E-2</v>
      </c>
      <c r="L16" s="8">
        <f t="shared" si="0"/>
        <v>1.5970772442588728</v>
      </c>
    </row>
    <row r="17" spans="1:12" x14ac:dyDescent="0.2">
      <c r="A17" s="2" t="s">
        <v>287</v>
      </c>
      <c r="B17" s="2" t="s">
        <v>57</v>
      </c>
      <c r="C17" s="2" t="s">
        <v>288</v>
      </c>
      <c r="D17" s="2" t="s">
        <v>289</v>
      </c>
      <c r="E17" s="3">
        <v>1.0000000000000001E-5</v>
      </c>
      <c r="F17" s="3">
        <v>-13.55</v>
      </c>
      <c r="G17">
        <v>0</v>
      </c>
      <c r="H17">
        <v>16</v>
      </c>
      <c r="I17" s="4">
        <v>2.0799999999999999E-2</v>
      </c>
      <c r="J17">
        <v>230.3</v>
      </c>
      <c r="K17" s="4">
        <v>4.7000000000000002E-3</v>
      </c>
      <c r="L17" s="8">
        <f t="shared" si="0"/>
        <v>4.4255319148936163</v>
      </c>
    </row>
    <row r="18" spans="1:12" x14ac:dyDescent="0.2">
      <c r="A18" s="2" t="s">
        <v>19</v>
      </c>
      <c r="B18" s="2" t="s">
        <v>13</v>
      </c>
      <c r="C18" s="2" t="s">
        <v>20</v>
      </c>
      <c r="D18" s="2" t="s">
        <v>21</v>
      </c>
      <c r="E18" s="3">
        <v>1E-4</v>
      </c>
      <c r="F18" s="3">
        <v>-11.24</v>
      </c>
      <c r="G18">
        <v>2.0000000000000001E-4</v>
      </c>
      <c r="H18">
        <v>118</v>
      </c>
      <c r="I18" s="4">
        <v>0.153</v>
      </c>
      <c r="J18">
        <v>5069.8999999999996</v>
      </c>
      <c r="K18" s="4">
        <v>0.1036</v>
      </c>
      <c r="L18" s="8">
        <f t="shared" si="0"/>
        <v>1.4768339768339769</v>
      </c>
    </row>
    <row r="19" spans="1:12" x14ac:dyDescent="0.2">
      <c r="A19" s="2" t="s">
        <v>290</v>
      </c>
      <c r="B19" s="2" t="s">
        <v>291</v>
      </c>
      <c r="C19" s="2" t="s">
        <v>292</v>
      </c>
      <c r="D19" s="2" t="s">
        <v>293</v>
      </c>
      <c r="E19" s="3">
        <v>1E-4</v>
      </c>
      <c r="F19" s="3">
        <v>-10.09</v>
      </c>
      <c r="G19">
        <v>5.9999999999999995E-4</v>
      </c>
      <c r="H19">
        <v>98</v>
      </c>
      <c r="I19" s="4">
        <v>0.12709999999999999</v>
      </c>
      <c r="J19">
        <v>4139.1000000000004</v>
      </c>
      <c r="K19" s="4">
        <v>8.4599999999999995E-2</v>
      </c>
      <c r="L19" s="8">
        <f t="shared" si="0"/>
        <v>1.5023640661938533</v>
      </c>
    </row>
    <row r="20" spans="1:12" x14ac:dyDescent="0.2">
      <c r="A20" s="2" t="s">
        <v>294</v>
      </c>
      <c r="B20" s="2" t="s">
        <v>291</v>
      </c>
      <c r="C20" s="2" t="s">
        <v>295</v>
      </c>
      <c r="D20" s="2" t="s">
        <v>296</v>
      </c>
      <c r="E20" s="3">
        <v>1E-4</v>
      </c>
      <c r="F20" s="3">
        <v>-9.7729999999999997</v>
      </c>
      <c r="G20">
        <v>8.0000000000000004E-4</v>
      </c>
      <c r="H20">
        <v>75</v>
      </c>
      <c r="I20" s="4">
        <v>9.7299999999999998E-2</v>
      </c>
      <c r="J20">
        <v>2981.2</v>
      </c>
      <c r="K20" s="4">
        <v>6.0900000000000003E-2</v>
      </c>
      <c r="L20" s="8">
        <f t="shared" si="0"/>
        <v>1.5977011494252873</v>
      </c>
    </row>
    <row r="21" spans="1:12" x14ac:dyDescent="0.2">
      <c r="A21" s="2" t="s">
        <v>27</v>
      </c>
      <c r="B21" s="2" t="s">
        <v>13</v>
      </c>
      <c r="C21" s="2" t="s">
        <v>28</v>
      </c>
      <c r="D21" s="2" t="s">
        <v>29</v>
      </c>
      <c r="E21" s="3">
        <v>1E-4</v>
      </c>
      <c r="F21" s="3">
        <v>-9.2970000000000006</v>
      </c>
      <c r="G21">
        <v>1.1999999999999999E-3</v>
      </c>
      <c r="H21">
        <v>42</v>
      </c>
      <c r="I21" s="4">
        <v>5.45E-2</v>
      </c>
      <c r="J21">
        <v>1412</v>
      </c>
      <c r="K21" s="4">
        <v>2.8899999999999999E-2</v>
      </c>
      <c r="L21" s="8">
        <f t="shared" si="0"/>
        <v>1.8858131487889274</v>
      </c>
    </row>
    <row r="22" spans="1:12" x14ac:dyDescent="0.2">
      <c r="A22" s="2" t="s">
        <v>297</v>
      </c>
      <c r="B22" s="2" t="s">
        <v>68</v>
      </c>
      <c r="C22" s="2" t="s">
        <v>298</v>
      </c>
      <c r="D22" s="2" t="s">
        <v>299</v>
      </c>
      <c r="E22" s="3">
        <v>1E-3</v>
      </c>
      <c r="F22" s="3">
        <v>-9.0250000000000004</v>
      </c>
      <c r="G22">
        <v>1.5E-3</v>
      </c>
      <c r="H22">
        <v>54</v>
      </c>
      <c r="I22" s="4">
        <v>7.0000000000000007E-2</v>
      </c>
      <c r="J22">
        <v>2001.7</v>
      </c>
      <c r="K22" s="4">
        <v>4.0899999999999999E-2</v>
      </c>
      <c r="L22" s="8">
        <f t="shared" si="0"/>
        <v>1.7114914425427874</v>
      </c>
    </row>
    <row r="23" spans="1:12" x14ac:dyDescent="0.2">
      <c r="A23" s="2" t="s">
        <v>300</v>
      </c>
      <c r="B23" s="2" t="s">
        <v>291</v>
      </c>
      <c r="C23" s="2" t="s">
        <v>301</v>
      </c>
      <c r="D23" s="2" t="s">
        <v>302</v>
      </c>
      <c r="E23" s="3">
        <v>1E-3</v>
      </c>
      <c r="F23" s="3">
        <v>-8.7319999999999993</v>
      </c>
      <c r="G23">
        <v>1.9E-3</v>
      </c>
      <c r="H23">
        <v>36</v>
      </c>
      <c r="I23" s="4">
        <v>4.6699999999999998E-2</v>
      </c>
      <c r="J23">
        <v>1173.0999999999999</v>
      </c>
      <c r="K23" s="4">
        <v>2.4E-2</v>
      </c>
      <c r="L23" s="8">
        <f t="shared" si="0"/>
        <v>1.9458333333333333</v>
      </c>
    </row>
    <row r="24" spans="1:12" x14ac:dyDescent="0.2">
      <c r="A24" s="2" t="s">
        <v>36</v>
      </c>
      <c r="B24" s="2" t="s">
        <v>13</v>
      </c>
      <c r="C24" s="2" t="s">
        <v>37</v>
      </c>
      <c r="D24" s="2" t="s">
        <v>38</v>
      </c>
      <c r="E24" s="3">
        <v>1E-3</v>
      </c>
      <c r="F24" s="3">
        <v>-7.6459999999999999</v>
      </c>
      <c r="G24">
        <v>5.4999999999999997E-3</v>
      </c>
      <c r="H24">
        <v>102</v>
      </c>
      <c r="I24" s="4">
        <v>0.1323</v>
      </c>
      <c r="J24">
        <v>4654.8999999999996</v>
      </c>
      <c r="K24" s="4">
        <v>9.5100000000000004E-2</v>
      </c>
      <c r="L24" s="8">
        <f t="shared" si="0"/>
        <v>1.3911671924290221</v>
      </c>
    </row>
    <row r="25" spans="1:12" x14ac:dyDescent="0.2">
      <c r="A25" s="2" t="s">
        <v>42</v>
      </c>
      <c r="B25" s="2" t="s">
        <v>13</v>
      </c>
      <c r="C25" s="2" t="s">
        <v>43</v>
      </c>
      <c r="D25" s="2" t="s">
        <v>44</v>
      </c>
      <c r="E25" s="3">
        <v>1E-3</v>
      </c>
      <c r="F25" s="3">
        <v>-7.4930000000000003</v>
      </c>
      <c r="G25">
        <v>6.1000000000000004E-3</v>
      </c>
      <c r="H25">
        <v>124</v>
      </c>
      <c r="I25" s="4">
        <v>0.1608</v>
      </c>
      <c r="J25">
        <v>5895.9</v>
      </c>
      <c r="K25" s="4">
        <v>0.1205</v>
      </c>
      <c r="L25" s="8">
        <f t="shared" si="0"/>
        <v>1.3344398340248962</v>
      </c>
    </row>
    <row r="26" spans="1:12" x14ac:dyDescent="0.2">
      <c r="A26" s="2" t="s">
        <v>303</v>
      </c>
      <c r="B26" s="2" t="s">
        <v>82</v>
      </c>
      <c r="C26" s="2" t="s">
        <v>304</v>
      </c>
      <c r="D26" s="2" t="s">
        <v>305</v>
      </c>
      <c r="E26" s="3">
        <v>1E-3</v>
      </c>
      <c r="F26" s="3">
        <v>-7.0970000000000004</v>
      </c>
      <c r="G26">
        <v>8.6999999999999994E-3</v>
      </c>
      <c r="H26">
        <v>118</v>
      </c>
      <c r="I26" s="4">
        <v>0.153</v>
      </c>
      <c r="J26">
        <v>5621.2</v>
      </c>
      <c r="K26" s="4">
        <v>0.1149</v>
      </c>
      <c r="L26" s="8">
        <f t="shared" si="0"/>
        <v>1.3315926892950392</v>
      </c>
    </row>
    <row r="27" spans="1:12" x14ac:dyDescent="0.2">
      <c r="A27" s="2" t="s">
        <v>45</v>
      </c>
      <c r="B27" s="2" t="s">
        <v>13</v>
      </c>
      <c r="C27" s="2" t="s">
        <v>46</v>
      </c>
      <c r="D27" s="2" t="s">
        <v>47</v>
      </c>
      <c r="E27" s="3">
        <v>1E-3</v>
      </c>
      <c r="F27" s="3">
        <v>-6.9450000000000003</v>
      </c>
      <c r="G27">
        <v>9.7999999999999997E-3</v>
      </c>
      <c r="H27">
        <v>54</v>
      </c>
      <c r="I27" s="4">
        <v>7.0000000000000007E-2</v>
      </c>
      <c r="J27">
        <v>2188</v>
      </c>
      <c r="K27" s="4">
        <v>4.4699999999999997E-2</v>
      </c>
      <c r="L27" s="8">
        <f t="shared" si="0"/>
        <v>1.5659955257270697</v>
      </c>
    </row>
    <row r="28" spans="1:12" x14ac:dyDescent="0.2">
      <c r="A28" s="2" t="s">
        <v>30</v>
      </c>
      <c r="B28" s="2" t="s">
        <v>13</v>
      </c>
      <c r="C28" s="2" t="s">
        <v>31</v>
      </c>
      <c r="D28" s="2" t="s">
        <v>32</v>
      </c>
      <c r="E28" s="3">
        <v>0.01</v>
      </c>
      <c r="F28" s="3">
        <v>-6.4909999999999997</v>
      </c>
      <c r="G28">
        <v>1.4800000000000001E-2</v>
      </c>
      <c r="H28">
        <v>89</v>
      </c>
      <c r="I28" s="4">
        <v>0.1154</v>
      </c>
      <c r="J28">
        <v>4104</v>
      </c>
      <c r="K28" s="4">
        <v>8.3900000000000002E-2</v>
      </c>
      <c r="L28" s="8">
        <f t="shared" si="0"/>
        <v>1.3754469606674613</v>
      </c>
    </row>
    <row r="29" spans="1:12" s="11" customFormat="1" x14ac:dyDescent="0.2">
      <c r="A29" s="9" t="s">
        <v>137</v>
      </c>
      <c r="B29" s="9" t="s">
        <v>57</v>
      </c>
      <c r="C29" s="9" t="s">
        <v>138</v>
      </c>
      <c r="D29" s="9" t="s">
        <v>139</v>
      </c>
      <c r="E29" s="10">
        <v>0.01</v>
      </c>
      <c r="F29" s="10">
        <v>-6.1219999999999999</v>
      </c>
      <c r="G29" s="11">
        <v>2.07E-2</v>
      </c>
      <c r="H29" s="11">
        <v>64</v>
      </c>
      <c r="I29" s="12">
        <v>8.3000000000000004E-2</v>
      </c>
      <c r="J29" s="11">
        <v>2801.7</v>
      </c>
      <c r="K29" s="12">
        <v>5.7299999999999997E-2</v>
      </c>
      <c r="L29" s="13">
        <f t="shared" si="0"/>
        <v>1.4485165794066319</v>
      </c>
    </row>
    <row r="30" spans="1:12" x14ac:dyDescent="0.2">
      <c r="A30" s="2" t="s">
        <v>33</v>
      </c>
      <c r="B30" s="2" t="s">
        <v>13</v>
      </c>
      <c r="C30" s="2" t="s">
        <v>34</v>
      </c>
      <c r="D30" s="2" t="s">
        <v>35</v>
      </c>
      <c r="E30" s="3">
        <v>0.01</v>
      </c>
      <c r="F30" s="3">
        <v>-5.4029999999999996</v>
      </c>
      <c r="G30">
        <v>4.1000000000000002E-2</v>
      </c>
      <c r="H30">
        <v>59</v>
      </c>
      <c r="I30" s="4">
        <v>7.6499999999999999E-2</v>
      </c>
      <c r="J30">
        <v>2624.9</v>
      </c>
      <c r="K30" s="4">
        <v>5.3600000000000002E-2</v>
      </c>
      <c r="L30" s="8">
        <f t="shared" si="0"/>
        <v>1.4272388059701491</v>
      </c>
    </row>
    <row r="31" spans="1:12" x14ac:dyDescent="0.2">
      <c r="A31" s="2" t="s">
        <v>110</v>
      </c>
      <c r="B31" s="2" t="s">
        <v>111</v>
      </c>
      <c r="C31" s="2" t="s">
        <v>112</v>
      </c>
      <c r="D31" s="2" t="s">
        <v>113</v>
      </c>
      <c r="E31" s="3">
        <v>0.01</v>
      </c>
      <c r="F31" s="3">
        <v>-5.359</v>
      </c>
      <c r="G31">
        <v>4.1399999999999999E-2</v>
      </c>
      <c r="H31">
        <v>13</v>
      </c>
      <c r="I31" s="4">
        <v>1.6899999999999998E-2</v>
      </c>
      <c r="J31">
        <v>353.5</v>
      </c>
      <c r="K31" s="4">
        <v>7.1999999999999998E-3</v>
      </c>
      <c r="L31" s="8">
        <f t="shared" si="0"/>
        <v>2.3472222222222219</v>
      </c>
    </row>
    <row r="32" spans="1:12" x14ac:dyDescent="0.2">
      <c r="A32" s="2" t="s">
        <v>306</v>
      </c>
      <c r="B32" s="2" t="s">
        <v>57</v>
      </c>
      <c r="C32" s="2" t="s">
        <v>307</v>
      </c>
      <c r="D32" s="2" t="s">
        <v>308</v>
      </c>
      <c r="E32" s="3">
        <v>0.01</v>
      </c>
      <c r="F32" s="3">
        <v>-5.1849999999999996</v>
      </c>
      <c r="G32">
        <v>4.7699999999999999E-2</v>
      </c>
      <c r="H32">
        <v>53</v>
      </c>
      <c r="I32" s="4">
        <v>6.8699999999999997E-2</v>
      </c>
      <c r="J32">
        <v>2331.9</v>
      </c>
      <c r="K32" s="4">
        <v>4.7699999999999999E-2</v>
      </c>
      <c r="L32" s="8">
        <f t="shared" si="0"/>
        <v>1.4402515723270439</v>
      </c>
    </row>
    <row r="33" spans="1:12" x14ac:dyDescent="0.2">
      <c r="A33" s="2" t="s">
        <v>114</v>
      </c>
      <c r="B33" s="2" t="s">
        <v>13</v>
      </c>
      <c r="C33" s="2" t="s">
        <v>115</v>
      </c>
      <c r="D33" s="2" t="s">
        <v>116</v>
      </c>
      <c r="E33" s="3">
        <v>0.01</v>
      </c>
      <c r="F33" s="3">
        <v>-5.0890000000000004</v>
      </c>
      <c r="G33">
        <v>5.0799999999999998E-2</v>
      </c>
      <c r="H33">
        <v>26</v>
      </c>
      <c r="I33" s="4">
        <v>3.3700000000000001E-2</v>
      </c>
      <c r="J33">
        <v>958.7</v>
      </c>
      <c r="K33" s="4">
        <v>1.9599999999999999E-2</v>
      </c>
      <c r="L33" s="8">
        <f t="shared" si="0"/>
        <v>1.7193877551020409</v>
      </c>
    </row>
    <row r="34" spans="1:12" s="11" customFormat="1" x14ac:dyDescent="0.2">
      <c r="A34" s="9" t="s">
        <v>63</v>
      </c>
      <c r="B34" s="9" t="s">
        <v>57</v>
      </c>
      <c r="C34" s="9" t="s">
        <v>64</v>
      </c>
      <c r="D34" s="9" t="s">
        <v>65</v>
      </c>
      <c r="E34" s="10">
        <v>0.01</v>
      </c>
      <c r="F34" s="10">
        <v>-4.9740000000000002</v>
      </c>
      <c r="G34" s="11">
        <v>5.5300000000000002E-2</v>
      </c>
      <c r="H34" s="11">
        <v>45</v>
      </c>
      <c r="I34" s="12">
        <v>5.8400000000000001E-2</v>
      </c>
      <c r="J34" s="11">
        <v>1933.2</v>
      </c>
      <c r="K34" s="12">
        <v>3.95E-2</v>
      </c>
      <c r="L34" s="13">
        <f t="shared" si="0"/>
        <v>1.478481012658228</v>
      </c>
    </row>
    <row r="35" spans="1:12" x14ac:dyDescent="0.2">
      <c r="A35" s="2" t="s">
        <v>309</v>
      </c>
      <c r="B35" s="2" t="s">
        <v>291</v>
      </c>
      <c r="C35" s="2" t="s">
        <v>310</v>
      </c>
      <c r="D35" s="2" t="s">
        <v>311</v>
      </c>
      <c r="E35" s="3">
        <v>0.01</v>
      </c>
      <c r="F35" s="3">
        <v>-4.9180000000000001</v>
      </c>
      <c r="G35">
        <v>5.6800000000000003E-2</v>
      </c>
      <c r="H35">
        <v>35</v>
      </c>
      <c r="I35" s="4">
        <v>4.5400000000000003E-2</v>
      </c>
      <c r="J35">
        <v>1421.7</v>
      </c>
      <c r="K35" s="4">
        <v>2.9100000000000001E-2</v>
      </c>
      <c r="L35" s="8">
        <f t="shared" si="0"/>
        <v>1.5601374570446735</v>
      </c>
    </row>
    <row r="36" spans="1:12" x14ac:dyDescent="0.2">
      <c r="A36" s="2" t="s">
        <v>312</v>
      </c>
      <c r="B36" s="2" t="s">
        <v>82</v>
      </c>
      <c r="C36" s="2" t="s">
        <v>313</v>
      </c>
      <c r="D36" s="2" t="s">
        <v>314</v>
      </c>
      <c r="E36" s="3">
        <v>0.1</v>
      </c>
      <c r="F36" s="3">
        <v>-4.468</v>
      </c>
      <c r="G36">
        <v>8.6499999999999994E-2</v>
      </c>
      <c r="H36">
        <v>143</v>
      </c>
      <c r="I36" s="4">
        <v>0.1855</v>
      </c>
      <c r="J36">
        <v>7566.9</v>
      </c>
      <c r="K36" s="4">
        <v>0.15459999999999999</v>
      </c>
      <c r="L36" s="8">
        <f t="shared" si="0"/>
        <v>1.1998706338939198</v>
      </c>
    </row>
    <row r="37" spans="1:12" x14ac:dyDescent="0.2">
      <c r="A37" s="2" t="s">
        <v>315</v>
      </c>
      <c r="B37" s="2" t="s">
        <v>82</v>
      </c>
      <c r="C37" s="2" t="s">
        <v>316</v>
      </c>
      <c r="D37" s="2" t="s">
        <v>317</v>
      </c>
      <c r="E37" s="3">
        <v>0.1</v>
      </c>
      <c r="F37" s="3">
        <v>-4.3929999999999998</v>
      </c>
      <c r="G37">
        <v>9.0700000000000003E-2</v>
      </c>
      <c r="H37">
        <v>118</v>
      </c>
      <c r="I37" s="4">
        <v>0.153</v>
      </c>
      <c r="J37">
        <v>6118.3</v>
      </c>
      <c r="K37" s="4">
        <v>0.125</v>
      </c>
      <c r="L37" s="8">
        <f t="shared" si="0"/>
        <v>1.224</v>
      </c>
    </row>
    <row r="38" spans="1:12" x14ac:dyDescent="0.2">
      <c r="A38" s="2" t="s">
        <v>318</v>
      </c>
      <c r="B38" s="2" t="s">
        <v>319</v>
      </c>
      <c r="C38" s="2" t="s">
        <v>320</v>
      </c>
      <c r="D38" s="2" t="s">
        <v>321</v>
      </c>
      <c r="E38" s="3">
        <v>0.1</v>
      </c>
      <c r="F38" s="3">
        <v>-4.2720000000000002</v>
      </c>
      <c r="G38">
        <v>9.9599999999999994E-2</v>
      </c>
      <c r="H38">
        <v>131</v>
      </c>
      <c r="I38" s="4">
        <v>0.1699</v>
      </c>
      <c r="J38">
        <v>6906.4</v>
      </c>
      <c r="K38" s="4">
        <v>0.1411</v>
      </c>
      <c r="L38" s="8">
        <f t="shared" si="0"/>
        <v>1.2041105598866051</v>
      </c>
    </row>
  </sheetData>
  <autoFilter ref="A1:L38" xr:uid="{F43F0EC2-4FBA-934A-89B2-DB295C82866C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0A1DC-C4CC-074F-AC16-84CB6E3D9EDC}">
  <dimension ref="A1:L65"/>
  <sheetViews>
    <sheetView topLeftCell="B1" workbookViewId="0"/>
  </sheetViews>
  <sheetFormatPr baseColWidth="10" defaultRowHeight="16" x14ac:dyDescent="0.2"/>
  <cols>
    <col min="1" max="1" width="11.1640625" bestFit="1" customWidth="1"/>
    <col min="2" max="2" width="15.5" bestFit="1" customWidth="1"/>
    <col min="3" max="3" width="41" bestFit="1" customWidth="1"/>
    <col min="4" max="4" width="25.5" bestFit="1" customWidth="1"/>
    <col min="5" max="5" width="8.33203125" bestFit="1" customWidth="1"/>
    <col min="6" max="6" width="10.6640625" bestFit="1" customWidth="1"/>
    <col min="7" max="7" width="17.33203125" bestFit="1" customWidth="1"/>
    <col min="8" max="8" width="35.5" bestFit="1" customWidth="1"/>
    <col min="9" max="9" width="28.5" bestFit="1" customWidth="1"/>
    <col min="10" max="10" width="41.33203125" bestFit="1" customWidth="1"/>
    <col min="11" max="11" width="33.33203125" bestFit="1" customWidth="1"/>
    <col min="12" max="12" width="10.1640625" bestFit="1" customWidth="1"/>
  </cols>
  <sheetData>
    <row r="1" spans="1:12" x14ac:dyDescent="0.2">
      <c r="A1" s="9" t="s">
        <v>0</v>
      </c>
      <c r="B1" s="9" t="s">
        <v>1</v>
      </c>
      <c r="C1" s="9" t="s">
        <v>2</v>
      </c>
      <c r="D1" s="9" t="s">
        <v>3</v>
      </c>
      <c r="E1" s="11" t="s">
        <v>4</v>
      </c>
      <c r="F1" s="11" t="s">
        <v>5</v>
      </c>
      <c r="G1" s="11" t="s">
        <v>6</v>
      </c>
      <c r="H1" s="11" t="s">
        <v>323</v>
      </c>
      <c r="I1" s="11" t="s">
        <v>8</v>
      </c>
      <c r="J1" s="11" t="s">
        <v>324</v>
      </c>
      <c r="K1" s="11" t="s">
        <v>10</v>
      </c>
      <c r="L1" s="11" t="s">
        <v>322</v>
      </c>
    </row>
    <row r="2" spans="1:12" x14ac:dyDescent="0.2">
      <c r="A2" s="1" t="s">
        <v>238</v>
      </c>
      <c r="B2" s="1" t="s">
        <v>239</v>
      </c>
      <c r="C2" s="1" t="s">
        <v>240</v>
      </c>
      <c r="D2" s="1" t="s">
        <v>241</v>
      </c>
      <c r="E2" s="5">
        <v>9.9999999999999998E-17</v>
      </c>
      <c r="F2" s="5">
        <v>-38.54</v>
      </c>
      <c r="G2" s="6">
        <v>0</v>
      </c>
      <c r="H2" s="6">
        <v>513</v>
      </c>
      <c r="I2" s="7">
        <v>0.14099999999999999</v>
      </c>
      <c r="J2" s="6">
        <v>4442.1000000000004</v>
      </c>
      <c r="K2" s="7">
        <v>9.7100000000000006E-2</v>
      </c>
      <c r="L2" s="8">
        <f>I2/K2</f>
        <v>1.4521112255406794</v>
      </c>
    </row>
    <row r="3" spans="1:12" x14ac:dyDescent="0.2">
      <c r="A3" s="1" t="s">
        <v>191</v>
      </c>
      <c r="B3" s="1" t="s">
        <v>192</v>
      </c>
      <c r="C3" s="1" t="s">
        <v>193</v>
      </c>
      <c r="D3" s="1" t="s">
        <v>194</v>
      </c>
      <c r="E3" s="5">
        <v>9.9999999999999998E-17</v>
      </c>
      <c r="F3" s="5">
        <v>-37.46</v>
      </c>
      <c r="G3" s="6">
        <v>0</v>
      </c>
      <c r="H3" s="6">
        <v>590</v>
      </c>
      <c r="I3" s="7">
        <v>0.16209999999999999</v>
      </c>
      <c r="J3" s="6">
        <v>5297.7</v>
      </c>
      <c r="K3" s="7">
        <v>0.1158</v>
      </c>
      <c r="L3" s="8">
        <f t="shared" ref="L3:L65" si="0">I3/K3</f>
        <v>1.3998272884283247</v>
      </c>
    </row>
    <row r="4" spans="1:12" x14ac:dyDescent="0.2">
      <c r="A4" s="1" t="s">
        <v>191</v>
      </c>
      <c r="B4" s="1" t="s">
        <v>192</v>
      </c>
      <c r="C4" s="1" t="s">
        <v>207</v>
      </c>
      <c r="D4" s="1" t="s">
        <v>194</v>
      </c>
      <c r="E4" s="5">
        <v>1.0000000000000001E-15</v>
      </c>
      <c r="F4" s="5">
        <v>-34.92</v>
      </c>
      <c r="G4" s="6">
        <v>0</v>
      </c>
      <c r="H4" s="6">
        <v>495</v>
      </c>
      <c r="I4" s="7">
        <v>0.13600000000000001</v>
      </c>
      <c r="J4" s="6">
        <v>4342.6000000000004</v>
      </c>
      <c r="K4" s="7">
        <v>9.4899999999999998E-2</v>
      </c>
      <c r="L4" s="8">
        <f t="shared" si="0"/>
        <v>1.4330874604847208</v>
      </c>
    </row>
    <row r="5" spans="1:12" x14ac:dyDescent="0.2">
      <c r="A5" s="1" t="s">
        <v>215</v>
      </c>
      <c r="B5" s="1" t="s">
        <v>209</v>
      </c>
      <c r="C5" s="1" t="s">
        <v>216</v>
      </c>
      <c r="D5" s="1" t="s">
        <v>217</v>
      </c>
      <c r="E5" s="5">
        <v>1E-13</v>
      </c>
      <c r="F5" s="5">
        <v>-31.74</v>
      </c>
      <c r="G5" s="6">
        <v>0</v>
      </c>
      <c r="H5" s="6">
        <v>1086</v>
      </c>
      <c r="I5" s="7">
        <v>0.2984</v>
      </c>
      <c r="J5" s="6">
        <v>11126.2</v>
      </c>
      <c r="K5" s="7">
        <v>0.24310000000000001</v>
      </c>
      <c r="L5" s="8">
        <f t="shared" si="0"/>
        <v>1.2274784039489921</v>
      </c>
    </row>
    <row r="6" spans="1:12" x14ac:dyDescent="0.2">
      <c r="A6" s="2" t="s">
        <v>189</v>
      </c>
      <c r="B6" s="2" t="s">
        <v>82</v>
      </c>
      <c r="C6" s="2" t="s">
        <v>132</v>
      </c>
      <c r="D6" s="2" t="s">
        <v>190</v>
      </c>
      <c r="E6" s="3">
        <v>9.9999999999999994E-12</v>
      </c>
      <c r="F6" s="3">
        <v>-26.11</v>
      </c>
      <c r="G6">
        <v>0</v>
      </c>
      <c r="H6">
        <v>653</v>
      </c>
      <c r="I6" s="4">
        <v>0.1794</v>
      </c>
      <c r="J6">
        <v>6352.5</v>
      </c>
      <c r="K6" s="4">
        <v>0.13880000000000001</v>
      </c>
      <c r="L6" s="8">
        <f t="shared" si="0"/>
        <v>1.2925072046109509</v>
      </c>
    </row>
    <row r="7" spans="1:12" x14ac:dyDescent="0.2">
      <c r="A7" s="1" t="s">
        <v>229</v>
      </c>
      <c r="B7" s="1" t="s">
        <v>192</v>
      </c>
      <c r="C7" s="1" t="s">
        <v>230</v>
      </c>
      <c r="D7" s="1" t="s">
        <v>231</v>
      </c>
      <c r="E7" s="5">
        <v>9.9999999999999994E-12</v>
      </c>
      <c r="F7" s="5">
        <v>-25.38</v>
      </c>
      <c r="G7" s="6">
        <v>0</v>
      </c>
      <c r="H7" s="6">
        <v>386</v>
      </c>
      <c r="I7" s="7">
        <v>0.1061</v>
      </c>
      <c r="J7" s="6">
        <v>3433</v>
      </c>
      <c r="K7" s="7">
        <v>7.4999999999999997E-2</v>
      </c>
      <c r="L7" s="8">
        <f t="shared" si="0"/>
        <v>1.4146666666666667</v>
      </c>
    </row>
    <row r="8" spans="1:12" x14ac:dyDescent="0.2">
      <c r="A8" s="1" t="s">
        <v>204</v>
      </c>
      <c r="B8" s="1" t="s">
        <v>82</v>
      </c>
      <c r="C8" s="1" t="s">
        <v>205</v>
      </c>
      <c r="D8" s="1" t="s">
        <v>206</v>
      </c>
      <c r="E8" s="5">
        <v>1E-10</v>
      </c>
      <c r="F8" s="5">
        <v>-24.85</v>
      </c>
      <c r="G8" s="6">
        <v>0</v>
      </c>
      <c r="H8" s="6">
        <v>448</v>
      </c>
      <c r="I8" s="7">
        <v>0.1231</v>
      </c>
      <c r="J8" s="6">
        <v>4117.5</v>
      </c>
      <c r="K8" s="7">
        <v>0.09</v>
      </c>
      <c r="L8" s="8">
        <f t="shared" si="0"/>
        <v>1.3677777777777778</v>
      </c>
    </row>
    <row r="9" spans="1:12" x14ac:dyDescent="0.2">
      <c r="A9" s="2" t="s">
        <v>208</v>
      </c>
      <c r="B9" s="2" t="s">
        <v>209</v>
      </c>
      <c r="C9" s="2" t="s">
        <v>218</v>
      </c>
      <c r="D9" s="2" t="s">
        <v>219</v>
      </c>
      <c r="E9" s="3">
        <v>1E-10</v>
      </c>
      <c r="F9" s="3">
        <v>-24.75</v>
      </c>
      <c r="G9">
        <v>0</v>
      </c>
      <c r="H9">
        <v>611</v>
      </c>
      <c r="I9" s="4">
        <v>0.16789999999999999</v>
      </c>
      <c r="J9">
        <v>5928.5</v>
      </c>
      <c r="K9" s="4">
        <v>0.1295</v>
      </c>
      <c r="L9" s="8">
        <f t="shared" si="0"/>
        <v>1.2965250965250965</v>
      </c>
    </row>
    <row r="10" spans="1:12" x14ac:dyDescent="0.2">
      <c r="A10" s="2" t="s">
        <v>245</v>
      </c>
      <c r="B10" s="2" t="s">
        <v>209</v>
      </c>
      <c r="C10" s="2" t="s">
        <v>246</v>
      </c>
      <c r="D10" s="2" t="s">
        <v>247</v>
      </c>
      <c r="E10" s="3">
        <v>1E-10</v>
      </c>
      <c r="F10" s="3">
        <v>-24.24</v>
      </c>
      <c r="G10">
        <v>0</v>
      </c>
      <c r="H10">
        <v>637</v>
      </c>
      <c r="I10" s="4">
        <v>0.17499999999999999</v>
      </c>
      <c r="J10">
        <v>6240.2</v>
      </c>
      <c r="K10" s="4">
        <v>0.1363</v>
      </c>
      <c r="L10" s="8">
        <f t="shared" si="0"/>
        <v>1.2839325018341892</v>
      </c>
    </row>
    <row r="11" spans="1:12" x14ac:dyDescent="0.2">
      <c r="A11" s="2" t="s">
        <v>198</v>
      </c>
      <c r="B11" s="2" t="s">
        <v>82</v>
      </c>
      <c r="C11" s="2" t="s">
        <v>199</v>
      </c>
      <c r="D11" s="2" t="s">
        <v>200</v>
      </c>
      <c r="E11" s="3">
        <v>1E-10</v>
      </c>
      <c r="F11" s="3">
        <v>-24.1</v>
      </c>
      <c r="G11">
        <v>0</v>
      </c>
      <c r="H11">
        <v>278</v>
      </c>
      <c r="I11" s="4">
        <v>7.6399999999999996E-2</v>
      </c>
      <c r="J11">
        <v>2328.6</v>
      </c>
      <c r="K11" s="4">
        <v>5.0900000000000001E-2</v>
      </c>
      <c r="L11" s="8">
        <f t="shared" si="0"/>
        <v>1.5009823182711197</v>
      </c>
    </row>
    <row r="12" spans="1:12" x14ac:dyDescent="0.2">
      <c r="A12" s="2" t="s">
        <v>195</v>
      </c>
      <c r="B12" s="2" t="s">
        <v>82</v>
      </c>
      <c r="C12" s="2" t="s">
        <v>196</v>
      </c>
      <c r="D12" s="2" t="s">
        <v>197</v>
      </c>
      <c r="E12" s="3">
        <v>1E-10</v>
      </c>
      <c r="F12" s="3">
        <v>-23.16</v>
      </c>
      <c r="G12">
        <v>0</v>
      </c>
      <c r="H12">
        <v>305</v>
      </c>
      <c r="I12" s="4">
        <v>8.3799999999999999E-2</v>
      </c>
      <c r="J12">
        <v>2632.4</v>
      </c>
      <c r="K12" s="4">
        <v>5.7500000000000002E-2</v>
      </c>
      <c r="L12" s="8">
        <f t="shared" si="0"/>
        <v>1.4573913043478259</v>
      </c>
    </row>
    <row r="13" spans="1:12" x14ac:dyDescent="0.2">
      <c r="A13" s="2" t="s">
        <v>208</v>
      </c>
      <c r="B13" s="2" t="s">
        <v>209</v>
      </c>
      <c r="C13" s="2" t="s">
        <v>126</v>
      </c>
      <c r="D13" s="2" t="s">
        <v>210</v>
      </c>
      <c r="E13" s="3">
        <v>1E-8</v>
      </c>
      <c r="F13" s="3">
        <v>-20.239999999999998</v>
      </c>
      <c r="G13">
        <v>0</v>
      </c>
      <c r="H13">
        <v>578</v>
      </c>
      <c r="I13" s="4">
        <v>0.1588</v>
      </c>
      <c r="J13">
        <v>5726.5</v>
      </c>
      <c r="K13" s="4">
        <v>0.12509999999999999</v>
      </c>
      <c r="L13" s="8">
        <f t="shared" si="0"/>
        <v>1.2693844924060753</v>
      </c>
    </row>
    <row r="14" spans="1:12" x14ac:dyDescent="0.2">
      <c r="A14" s="2" t="s">
        <v>325</v>
      </c>
      <c r="B14" s="2" t="s">
        <v>209</v>
      </c>
      <c r="C14" s="2" t="s">
        <v>326</v>
      </c>
      <c r="D14" s="2" t="s">
        <v>327</v>
      </c>
      <c r="E14" s="3">
        <v>9.9999999999999995E-8</v>
      </c>
      <c r="F14" s="3">
        <v>-17.670000000000002</v>
      </c>
      <c r="G14">
        <v>0</v>
      </c>
      <c r="H14">
        <v>457</v>
      </c>
      <c r="I14" s="4">
        <v>0.12559999999999999</v>
      </c>
      <c r="J14">
        <v>4461.1000000000004</v>
      </c>
      <c r="K14" s="4">
        <v>9.7500000000000003E-2</v>
      </c>
      <c r="L14" s="8">
        <f t="shared" si="0"/>
        <v>1.2882051282051281</v>
      </c>
    </row>
    <row r="15" spans="1:12" x14ac:dyDescent="0.2">
      <c r="A15" s="2" t="s">
        <v>328</v>
      </c>
      <c r="B15" s="2" t="s">
        <v>209</v>
      </c>
      <c r="C15" s="2" t="s">
        <v>329</v>
      </c>
      <c r="D15" s="2" t="s">
        <v>330</v>
      </c>
      <c r="E15" s="3">
        <v>1.0000000000000001E-5</v>
      </c>
      <c r="F15" s="3">
        <v>-13.59</v>
      </c>
      <c r="G15">
        <v>0</v>
      </c>
      <c r="H15">
        <v>332</v>
      </c>
      <c r="I15" s="4">
        <v>9.1200000000000003E-2</v>
      </c>
      <c r="J15">
        <v>3219.1</v>
      </c>
      <c r="K15" s="4">
        <v>7.0300000000000001E-2</v>
      </c>
      <c r="L15" s="8">
        <f t="shared" si="0"/>
        <v>1.2972972972972974</v>
      </c>
    </row>
    <row r="16" spans="1:12" x14ac:dyDescent="0.2">
      <c r="A16" s="2" t="s">
        <v>201</v>
      </c>
      <c r="B16" s="2" t="s">
        <v>118</v>
      </c>
      <c r="C16" s="2" t="s">
        <v>202</v>
      </c>
      <c r="D16" s="2" t="s">
        <v>203</v>
      </c>
      <c r="E16" s="3">
        <v>1.0000000000000001E-5</v>
      </c>
      <c r="F16" s="3">
        <v>-13.08</v>
      </c>
      <c r="G16">
        <v>0</v>
      </c>
      <c r="H16">
        <v>1005</v>
      </c>
      <c r="I16" s="4">
        <v>0.2762</v>
      </c>
      <c r="J16">
        <v>11115.2</v>
      </c>
      <c r="K16" s="4">
        <v>0.2429</v>
      </c>
      <c r="L16" s="8">
        <f t="shared" si="0"/>
        <v>1.137093454096336</v>
      </c>
    </row>
    <row r="17" spans="1:12" x14ac:dyDescent="0.2">
      <c r="A17" s="1" t="s">
        <v>211</v>
      </c>
      <c r="B17" s="1" t="s">
        <v>212</v>
      </c>
      <c r="C17" s="1" t="s">
        <v>213</v>
      </c>
      <c r="D17" s="1" t="s">
        <v>214</v>
      </c>
      <c r="E17" s="5">
        <v>1.0000000000000001E-5</v>
      </c>
      <c r="F17" s="5">
        <v>-12.88</v>
      </c>
      <c r="G17" s="6">
        <v>0</v>
      </c>
      <c r="H17" s="6">
        <v>138</v>
      </c>
      <c r="I17" s="7">
        <v>3.7900000000000003E-2</v>
      </c>
      <c r="J17" s="6">
        <v>1150.3</v>
      </c>
      <c r="K17" s="7">
        <v>2.5100000000000001E-2</v>
      </c>
      <c r="L17" s="8">
        <f t="shared" si="0"/>
        <v>1.5099601593625498</v>
      </c>
    </row>
    <row r="18" spans="1:12" x14ac:dyDescent="0.2">
      <c r="A18" s="2" t="s">
        <v>48</v>
      </c>
      <c r="B18" s="2" t="s">
        <v>49</v>
      </c>
      <c r="C18" s="2" t="s">
        <v>50</v>
      </c>
      <c r="D18" s="2" t="s">
        <v>51</v>
      </c>
      <c r="E18" s="3">
        <v>1.0000000000000001E-5</v>
      </c>
      <c r="F18" s="3">
        <v>-12.8</v>
      </c>
      <c r="G18">
        <v>0</v>
      </c>
      <c r="H18">
        <v>159</v>
      </c>
      <c r="I18" s="4">
        <v>4.3700000000000003E-2</v>
      </c>
      <c r="J18">
        <v>1369.2</v>
      </c>
      <c r="K18" s="4">
        <v>2.9899999999999999E-2</v>
      </c>
      <c r="L18" s="8">
        <f t="shared" si="0"/>
        <v>1.4615384615384617</v>
      </c>
    </row>
    <row r="19" spans="1:12" x14ac:dyDescent="0.2">
      <c r="A19" s="2" t="s">
        <v>331</v>
      </c>
      <c r="B19" s="2" t="s">
        <v>209</v>
      </c>
      <c r="C19" s="2" t="s">
        <v>332</v>
      </c>
      <c r="D19" s="2" t="s">
        <v>333</v>
      </c>
      <c r="E19" s="3">
        <v>1.0000000000000001E-5</v>
      </c>
      <c r="F19" s="3">
        <v>-12.68</v>
      </c>
      <c r="G19">
        <v>0</v>
      </c>
      <c r="H19">
        <v>425</v>
      </c>
      <c r="I19" s="4">
        <v>0.1168</v>
      </c>
      <c r="J19">
        <v>4306.3999999999996</v>
      </c>
      <c r="K19" s="4">
        <v>9.4100000000000003E-2</v>
      </c>
      <c r="L19" s="8">
        <f t="shared" si="0"/>
        <v>1.2412327311370881</v>
      </c>
    </row>
    <row r="20" spans="1:12" x14ac:dyDescent="0.2">
      <c r="A20" s="2" t="s">
        <v>334</v>
      </c>
      <c r="B20" s="2" t="s">
        <v>209</v>
      </c>
      <c r="C20" s="2" t="s">
        <v>335</v>
      </c>
      <c r="D20" s="2" t="s">
        <v>336</v>
      </c>
      <c r="E20" s="3">
        <v>1.0000000000000001E-5</v>
      </c>
      <c r="F20" s="3">
        <v>-12.06</v>
      </c>
      <c r="G20">
        <v>1E-4</v>
      </c>
      <c r="H20">
        <v>477</v>
      </c>
      <c r="I20" s="4">
        <v>0.13109999999999999</v>
      </c>
      <c r="J20">
        <v>4932.3999999999996</v>
      </c>
      <c r="K20" s="4">
        <v>0.10780000000000001</v>
      </c>
      <c r="L20" s="8">
        <f t="shared" si="0"/>
        <v>1.2161410018552874</v>
      </c>
    </row>
    <row r="21" spans="1:12" x14ac:dyDescent="0.2">
      <c r="A21" s="2" t="s">
        <v>337</v>
      </c>
      <c r="B21" s="2" t="s">
        <v>118</v>
      </c>
      <c r="C21" s="2" t="s">
        <v>338</v>
      </c>
      <c r="D21" s="2" t="s">
        <v>339</v>
      </c>
      <c r="E21" s="3">
        <v>1E-4</v>
      </c>
      <c r="F21" s="3">
        <v>-11.2</v>
      </c>
      <c r="G21">
        <v>2.0000000000000001E-4</v>
      </c>
      <c r="H21">
        <v>366</v>
      </c>
      <c r="I21" s="4">
        <v>0.10059999999999999</v>
      </c>
      <c r="J21">
        <v>3701.7</v>
      </c>
      <c r="K21" s="4">
        <v>8.09E-2</v>
      </c>
      <c r="L21" s="8">
        <f t="shared" si="0"/>
        <v>1.2435105067985166</v>
      </c>
    </row>
    <row r="22" spans="1:12" x14ac:dyDescent="0.2">
      <c r="A22" s="2" t="s">
        <v>340</v>
      </c>
      <c r="B22" s="2" t="s">
        <v>53</v>
      </c>
      <c r="C22" s="2" t="s">
        <v>341</v>
      </c>
      <c r="D22" s="2" t="s">
        <v>342</v>
      </c>
      <c r="E22" s="3">
        <v>1E-4</v>
      </c>
      <c r="F22" s="3">
        <v>-10.17</v>
      </c>
      <c r="G22">
        <v>5.0000000000000001E-4</v>
      </c>
      <c r="H22">
        <v>260</v>
      </c>
      <c r="I22" s="4">
        <v>7.1400000000000005E-2</v>
      </c>
      <c r="J22">
        <v>2549.6</v>
      </c>
      <c r="K22" s="4">
        <v>5.57E-2</v>
      </c>
      <c r="L22" s="8">
        <f t="shared" si="0"/>
        <v>1.2818671454219031</v>
      </c>
    </row>
    <row r="23" spans="1:12" x14ac:dyDescent="0.2">
      <c r="A23" s="2" t="s">
        <v>343</v>
      </c>
      <c r="B23" s="2" t="s">
        <v>53</v>
      </c>
      <c r="C23" s="2" t="s">
        <v>344</v>
      </c>
      <c r="D23" s="2" t="s">
        <v>345</v>
      </c>
      <c r="E23" s="3">
        <v>1E-4</v>
      </c>
      <c r="F23" s="3">
        <v>-9.9139999999999997</v>
      </c>
      <c r="G23">
        <v>5.9999999999999995E-4</v>
      </c>
      <c r="H23">
        <v>1479</v>
      </c>
      <c r="I23" s="4">
        <v>0.40639999999999998</v>
      </c>
      <c r="J23">
        <v>17158.3</v>
      </c>
      <c r="K23" s="4">
        <v>0.37490000000000001</v>
      </c>
      <c r="L23" s="8">
        <f t="shared" si="0"/>
        <v>1.0840224059749266</v>
      </c>
    </row>
    <row r="24" spans="1:12" x14ac:dyDescent="0.2">
      <c r="A24" s="2" t="s">
        <v>346</v>
      </c>
      <c r="B24" s="2" t="s">
        <v>118</v>
      </c>
      <c r="C24" s="2" t="s">
        <v>347</v>
      </c>
      <c r="D24" s="2" t="s">
        <v>348</v>
      </c>
      <c r="E24" s="3">
        <v>1E-4</v>
      </c>
      <c r="F24" s="3">
        <v>-9.4830000000000005</v>
      </c>
      <c r="G24">
        <v>8.9999999999999998E-4</v>
      </c>
      <c r="H24">
        <v>874</v>
      </c>
      <c r="I24" s="4">
        <v>0.2402</v>
      </c>
      <c r="J24">
        <v>9792.2999999999993</v>
      </c>
      <c r="K24" s="4">
        <v>0.214</v>
      </c>
      <c r="L24" s="8">
        <f t="shared" si="0"/>
        <v>1.122429906542056</v>
      </c>
    </row>
    <row r="25" spans="1:12" x14ac:dyDescent="0.2">
      <c r="A25" s="2" t="s">
        <v>220</v>
      </c>
      <c r="B25" s="2" t="s">
        <v>221</v>
      </c>
      <c r="C25" s="2" t="s">
        <v>213</v>
      </c>
      <c r="D25" s="2" t="s">
        <v>222</v>
      </c>
      <c r="E25" s="3">
        <v>1E-3</v>
      </c>
      <c r="F25" s="3">
        <v>-8.9849999999999994</v>
      </c>
      <c r="G25">
        <v>1.4E-3</v>
      </c>
      <c r="H25">
        <v>574</v>
      </c>
      <c r="I25" s="4">
        <v>0.15770000000000001</v>
      </c>
      <c r="J25">
        <v>6241.9</v>
      </c>
      <c r="K25" s="4">
        <v>0.13639999999999999</v>
      </c>
      <c r="L25" s="8">
        <f t="shared" si="0"/>
        <v>1.1561583577712611</v>
      </c>
    </row>
    <row r="26" spans="1:12" x14ac:dyDescent="0.2">
      <c r="A26" s="2" t="s">
        <v>349</v>
      </c>
      <c r="B26" s="2" t="s">
        <v>53</v>
      </c>
      <c r="C26" s="2" t="s">
        <v>350</v>
      </c>
      <c r="D26" s="2" t="s">
        <v>351</v>
      </c>
      <c r="E26" s="3">
        <v>1E-3</v>
      </c>
      <c r="F26" s="3">
        <v>-8.9610000000000003</v>
      </c>
      <c r="G26">
        <v>1.4E-3</v>
      </c>
      <c r="H26">
        <v>275</v>
      </c>
      <c r="I26" s="4">
        <v>7.5600000000000001E-2</v>
      </c>
      <c r="J26">
        <v>2769.9</v>
      </c>
      <c r="K26" s="4">
        <v>6.0499999999999998E-2</v>
      </c>
      <c r="L26" s="8">
        <f t="shared" si="0"/>
        <v>1.2495867768595041</v>
      </c>
    </row>
    <row r="27" spans="1:12" x14ac:dyDescent="0.2">
      <c r="A27" s="2" t="s">
        <v>352</v>
      </c>
      <c r="B27" s="2" t="s">
        <v>209</v>
      </c>
      <c r="C27" s="2" t="s">
        <v>353</v>
      </c>
      <c r="D27" s="2" t="s">
        <v>354</v>
      </c>
      <c r="E27" s="3">
        <v>1E-3</v>
      </c>
      <c r="F27" s="3">
        <v>-8.7289999999999992</v>
      </c>
      <c r="G27">
        <v>1.6000000000000001E-3</v>
      </c>
      <c r="H27">
        <v>738</v>
      </c>
      <c r="I27" s="4">
        <v>0.20280000000000001</v>
      </c>
      <c r="J27">
        <v>8213.5</v>
      </c>
      <c r="K27" s="4">
        <v>0.17949999999999999</v>
      </c>
      <c r="L27" s="8">
        <f t="shared" si="0"/>
        <v>1.1298050139275766</v>
      </c>
    </row>
    <row r="28" spans="1:12" x14ac:dyDescent="0.2">
      <c r="A28" s="2" t="s">
        <v>270</v>
      </c>
      <c r="B28" s="2" t="s">
        <v>209</v>
      </c>
      <c r="C28" s="2" t="s">
        <v>271</v>
      </c>
      <c r="D28" s="2" t="s">
        <v>272</v>
      </c>
      <c r="E28" s="3">
        <v>1E-3</v>
      </c>
      <c r="F28" s="3">
        <v>-8.59</v>
      </c>
      <c r="G28">
        <v>1.8E-3</v>
      </c>
      <c r="H28">
        <v>376</v>
      </c>
      <c r="I28" s="4">
        <v>0.1033</v>
      </c>
      <c r="J28">
        <v>3945.9</v>
      </c>
      <c r="K28" s="4">
        <v>8.6199999999999999E-2</v>
      </c>
      <c r="L28" s="8">
        <f t="shared" si="0"/>
        <v>1.1983758700696057</v>
      </c>
    </row>
    <row r="29" spans="1:12" x14ac:dyDescent="0.2">
      <c r="A29" s="2" t="s">
        <v>267</v>
      </c>
      <c r="B29" s="2" t="s">
        <v>118</v>
      </c>
      <c r="C29" s="2" t="s">
        <v>268</v>
      </c>
      <c r="D29" s="2" t="s">
        <v>269</v>
      </c>
      <c r="E29" s="3">
        <v>1E-3</v>
      </c>
      <c r="F29" s="3">
        <v>-8.0120000000000005</v>
      </c>
      <c r="G29">
        <v>3.0999999999999999E-3</v>
      </c>
      <c r="H29">
        <v>405</v>
      </c>
      <c r="I29" s="4">
        <v>0.1113</v>
      </c>
      <c r="J29">
        <v>4315.1000000000004</v>
      </c>
      <c r="K29" s="4">
        <v>9.4299999999999995E-2</v>
      </c>
      <c r="L29" s="8">
        <f t="shared" si="0"/>
        <v>1.1802757158006363</v>
      </c>
    </row>
    <row r="30" spans="1:12" x14ac:dyDescent="0.2">
      <c r="A30" s="2" t="s">
        <v>257</v>
      </c>
      <c r="B30" s="2" t="s">
        <v>209</v>
      </c>
      <c r="C30" s="2" t="s">
        <v>258</v>
      </c>
      <c r="D30" s="2" t="s">
        <v>259</v>
      </c>
      <c r="E30" s="3">
        <v>1E-3</v>
      </c>
      <c r="F30" s="3">
        <v>-7.5339999999999998</v>
      </c>
      <c r="G30">
        <v>4.8999999999999998E-3</v>
      </c>
      <c r="H30">
        <v>276</v>
      </c>
      <c r="I30" s="4">
        <v>7.5800000000000006E-2</v>
      </c>
      <c r="J30">
        <v>2849</v>
      </c>
      <c r="K30" s="4">
        <v>6.2199999999999998E-2</v>
      </c>
      <c r="L30" s="8">
        <f t="shared" si="0"/>
        <v>1.2186495176848875</v>
      </c>
    </row>
    <row r="31" spans="1:12" x14ac:dyDescent="0.2">
      <c r="A31" s="2" t="s">
        <v>349</v>
      </c>
      <c r="B31" s="2" t="s">
        <v>53</v>
      </c>
      <c r="C31" s="2" t="s">
        <v>355</v>
      </c>
      <c r="D31" s="2" t="s">
        <v>351</v>
      </c>
      <c r="E31" s="3">
        <v>1E-3</v>
      </c>
      <c r="F31" s="3">
        <v>-7.4080000000000004</v>
      </c>
      <c r="G31">
        <v>5.3E-3</v>
      </c>
      <c r="H31">
        <v>201</v>
      </c>
      <c r="I31" s="4">
        <v>5.5199999999999999E-2</v>
      </c>
      <c r="J31">
        <v>2002.9</v>
      </c>
      <c r="K31" s="4">
        <v>4.3799999999999999E-2</v>
      </c>
      <c r="L31" s="8">
        <f t="shared" si="0"/>
        <v>1.2602739726027397</v>
      </c>
    </row>
    <row r="32" spans="1:12" x14ac:dyDescent="0.2">
      <c r="A32" s="2" t="s">
        <v>175</v>
      </c>
      <c r="B32" s="2" t="s">
        <v>162</v>
      </c>
      <c r="C32" s="2" t="s">
        <v>176</v>
      </c>
      <c r="D32" s="2" t="s">
        <v>177</v>
      </c>
      <c r="E32" s="3">
        <v>1E-3</v>
      </c>
      <c r="F32" s="3">
        <v>-7.282</v>
      </c>
      <c r="G32">
        <v>5.8999999999999999E-3</v>
      </c>
      <c r="H32">
        <v>1096</v>
      </c>
      <c r="I32" s="4">
        <v>0.30120000000000002</v>
      </c>
      <c r="J32">
        <v>12683</v>
      </c>
      <c r="K32" s="4">
        <v>0.27710000000000001</v>
      </c>
      <c r="L32" s="8">
        <f t="shared" si="0"/>
        <v>1.0869722121977625</v>
      </c>
    </row>
    <row r="33" spans="1:12" x14ac:dyDescent="0.2">
      <c r="A33" s="2" t="s">
        <v>242</v>
      </c>
      <c r="B33" s="2" t="s">
        <v>192</v>
      </c>
      <c r="C33" s="2" t="s">
        <v>243</v>
      </c>
      <c r="D33" s="2" t="s">
        <v>244</v>
      </c>
      <c r="E33" s="3">
        <v>1E-3</v>
      </c>
      <c r="F33" s="3">
        <v>-7.0220000000000002</v>
      </c>
      <c r="G33">
        <v>7.4000000000000003E-3</v>
      </c>
      <c r="H33">
        <v>182</v>
      </c>
      <c r="I33" s="4">
        <v>0.05</v>
      </c>
      <c r="J33">
        <v>1805.4</v>
      </c>
      <c r="K33" s="4">
        <v>3.9399999999999998E-2</v>
      </c>
      <c r="L33" s="8">
        <f t="shared" si="0"/>
        <v>1.2690355329949241</v>
      </c>
    </row>
    <row r="34" spans="1:12" x14ac:dyDescent="0.2">
      <c r="A34" s="2" t="s">
        <v>189</v>
      </c>
      <c r="B34" s="2" t="s">
        <v>82</v>
      </c>
      <c r="C34" s="2" t="s">
        <v>132</v>
      </c>
      <c r="D34" s="2" t="s">
        <v>356</v>
      </c>
      <c r="E34" s="3">
        <v>0.01</v>
      </c>
      <c r="F34" s="3">
        <v>-6.7720000000000002</v>
      </c>
      <c r="G34">
        <v>9.1999999999999998E-3</v>
      </c>
      <c r="H34">
        <v>35</v>
      </c>
      <c r="I34" s="4">
        <v>9.5999999999999992E-3</v>
      </c>
      <c r="J34">
        <v>248.3</v>
      </c>
      <c r="K34" s="4">
        <v>5.4000000000000003E-3</v>
      </c>
      <c r="L34" s="8">
        <f t="shared" si="0"/>
        <v>1.7777777777777775</v>
      </c>
    </row>
    <row r="35" spans="1:12" x14ac:dyDescent="0.2">
      <c r="A35" s="2" t="s">
        <v>357</v>
      </c>
      <c r="B35" s="2" t="s">
        <v>209</v>
      </c>
      <c r="C35" s="2" t="s">
        <v>358</v>
      </c>
      <c r="D35" s="2" t="s">
        <v>359</v>
      </c>
      <c r="E35" s="3">
        <v>0.01</v>
      </c>
      <c r="F35" s="3">
        <v>-6.5620000000000003</v>
      </c>
      <c r="G35">
        <v>1.0999999999999999E-2</v>
      </c>
      <c r="H35">
        <v>290</v>
      </c>
      <c r="I35" s="4">
        <v>7.9699999999999993E-2</v>
      </c>
      <c r="J35">
        <v>3061.8</v>
      </c>
      <c r="K35" s="4">
        <v>6.6900000000000001E-2</v>
      </c>
      <c r="L35" s="8">
        <f t="shared" si="0"/>
        <v>1.1913303437967113</v>
      </c>
    </row>
    <row r="36" spans="1:12" x14ac:dyDescent="0.2">
      <c r="A36" s="2" t="s">
        <v>360</v>
      </c>
      <c r="B36" s="2" t="s">
        <v>209</v>
      </c>
      <c r="C36" s="2" t="s">
        <v>361</v>
      </c>
      <c r="D36" s="2" t="s">
        <v>362</v>
      </c>
      <c r="E36" s="3">
        <v>0.01</v>
      </c>
      <c r="F36" s="3">
        <v>-6.4930000000000003</v>
      </c>
      <c r="G36">
        <v>1.14E-2</v>
      </c>
      <c r="H36">
        <v>1646</v>
      </c>
      <c r="I36" s="4">
        <v>0.45229999999999998</v>
      </c>
      <c r="J36">
        <v>19580.5</v>
      </c>
      <c r="K36" s="4">
        <v>0.42780000000000001</v>
      </c>
      <c r="L36" s="8">
        <f t="shared" si="0"/>
        <v>1.0572697522206638</v>
      </c>
    </row>
    <row r="37" spans="1:12" x14ac:dyDescent="0.2">
      <c r="A37" s="2" t="s">
        <v>363</v>
      </c>
      <c r="B37" s="2" t="s">
        <v>53</v>
      </c>
      <c r="C37" s="2" t="s">
        <v>364</v>
      </c>
      <c r="D37" s="2" t="s">
        <v>365</v>
      </c>
      <c r="E37" s="3">
        <v>0.01</v>
      </c>
      <c r="F37" s="3">
        <v>-6.4509999999999996</v>
      </c>
      <c r="G37">
        <v>1.1599999999999999E-2</v>
      </c>
      <c r="H37">
        <v>145</v>
      </c>
      <c r="I37" s="4">
        <v>3.9800000000000002E-2</v>
      </c>
      <c r="J37">
        <v>1415.4</v>
      </c>
      <c r="K37" s="4">
        <v>3.09E-2</v>
      </c>
      <c r="L37" s="8">
        <f t="shared" si="0"/>
        <v>1.2880258899676376</v>
      </c>
    </row>
    <row r="38" spans="1:12" x14ac:dyDescent="0.2">
      <c r="A38" s="2" t="s">
        <v>366</v>
      </c>
      <c r="B38" s="2" t="s">
        <v>367</v>
      </c>
      <c r="C38" s="2" t="s">
        <v>368</v>
      </c>
      <c r="D38" s="2" t="s">
        <v>369</v>
      </c>
      <c r="E38" s="3">
        <v>0.01</v>
      </c>
      <c r="F38" s="3">
        <v>-6.3520000000000003</v>
      </c>
      <c r="G38">
        <v>1.24E-2</v>
      </c>
      <c r="H38">
        <v>1180</v>
      </c>
      <c r="I38" s="4">
        <v>0.32429999999999998</v>
      </c>
      <c r="J38">
        <v>13811.2</v>
      </c>
      <c r="K38" s="4">
        <v>0.30180000000000001</v>
      </c>
      <c r="L38" s="8">
        <f t="shared" si="0"/>
        <v>1.0745526838966202</v>
      </c>
    </row>
    <row r="39" spans="1:12" x14ac:dyDescent="0.2">
      <c r="A39" s="2" t="s">
        <v>370</v>
      </c>
      <c r="B39" s="2" t="s">
        <v>371</v>
      </c>
      <c r="C39" s="2" t="s">
        <v>372</v>
      </c>
      <c r="D39" s="2" t="s">
        <v>373</v>
      </c>
      <c r="E39" s="3">
        <v>0.01</v>
      </c>
      <c r="F39" s="3">
        <v>-6.282</v>
      </c>
      <c r="G39">
        <v>1.2999999999999999E-2</v>
      </c>
      <c r="H39">
        <v>381</v>
      </c>
      <c r="I39" s="4">
        <v>0.1047</v>
      </c>
      <c r="J39">
        <v>4142</v>
      </c>
      <c r="K39" s="4">
        <v>9.0499999999999997E-2</v>
      </c>
      <c r="L39" s="8">
        <f t="shared" si="0"/>
        <v>1.1569060773480664</v>
      </c>
    </row>
    <row r="40" spans="1:12" x14ac:dyDescent="0.2">
      <c r="A40" s="2" t="s">
        <v>134</v>
      </c>
      <c r="B40" s="2" t="s">
        <v>53</v>
      </c>
      <c r="C40" s="2" t="s">
        <v>135</v>
      </c>
      <c r="D40" s="2" t="s">
        <v>136</v>
      </c>
      <c r="E40" s="3">
        <v>0.01</v>
      </c>
      <c r="F40" s="3">
        <v>-6.27</v>
      </c>
      <c r="G40">
        <v>1.2999999999999999E-2</v>
      </c>
      <c r="H40">
        <v>161</v>
      </c>
      <c r="I40" s="4">
        <v>4.4200000000000003E-2</v>
      </c>
      <c r="J40">
        <v>1601.9</v>
      </c>
      <c r="K40" s="4">
        <v>3.5000000000000003E-2</v>
      </c>
      <c r="L40" s="8">
        <f t="shared" si="0"/>
        <v>1.2628571428571429</v>
      </c>
    </row>
    <row r="41" spans="1:12" x14ac:dyDescent="0.2">
      <c r="A41" s="2" t="s">
        <v>374</v>
      </c>
      <c r="B41" s="2" t="s">
        <v>367</v>
      </c>
      <c r="C41" s="2" t="s">
        <v>375</v>
      </c>
      <c r="D41" s="2" t="s">
        <v>376</v>
      </c>
      <c r="E41" s="3">
        <v>0.01</v>
      </c>
      <c r="F41" s="3">
        <v>-6.2380000000000004</v>
      </c>
      <c r="G41">
        <v>1.2999999999999999E-2</v>
      </c>
      <c r="H41">
        <v>807</v>
      </c>
      <c r="I41" s="4">
        <v>0.2218</v>
      </c>
      <c r="J41">
        <v>9255.4</v>
      </c>
      <c r="K41" s="4">
        <v>0.20219999999999999</v>
      </c>
      <c r="L41" s="8">
        <f t="shared" si="0"/>
        <v>1.0969337289812067</v>
      </c>
    </row>
    <row r="42" spans="1:12" x14ac:dyDescent="0.2">
      <c r="A42" s="2" t="s">
        <v>232</v>
      </c>
      <c r="B42" s="2" t="s">
        <v>118</v>
      </c>
      <c r="C42" s="2" t="s">
        <v>233</v>
      </c>
      <c r="D42" s="2" t="s">
        <v>234</v>
      </c>
      <c r="E42" s="3">
        <v>0.01</v>
      </c>
      <c r="F42" s="3">
        <v>-6.0090000000000003</v>
      </c>
      <c r="G42">
        <v>1.5800000000000002E-2</v>
      </c>
      <c r="H42">
        <v>394</v>
      </c>
      <c r="I42" s="4">
        <v>0.10829999999999999</v>
      </c>
      <c r="J42">
        <v>4314.1000000000004</v>
      </c>
      <c r="K42" s="4">
        <v>9.4299999999999995E-2</v>
      </c>
      <c r="L42" s="8">
        <f t="shared" si="0"/>
        <v>1.1484623541887593</v>
      </c>
    </row>
    <row r="43" spans="1:12" x14ac:dyDescent="0.2">
      <c r="A43" s="2" t="s">
        <v>377</v>
      </c>
      <c r="B43" s="2" t="s">
        <v>209</v>
      </c>
      <c r="C43" s="2" t="s">
        <v>378</v>
      </c>
      <c r="D43" s="2" t="s">
        <v>379</v>
      </c>
      <c r="E43" s="3">
        <v>0.01</v>
      </c>
      <c r="F43" s="3">
        <v>-5.952</v>
      </c>
      <c r="G43">
        <v>1.6400000000000001E-2</v>
      </c>
      <c r="H43">
        <v>113</v>
      </c>
      <c r="I43" s="4">
        <v>3.1099999999999999E-2</v>
      </c>
      <c r="J43">
        <v>1080.5999999999999</v>
      </c>
      <c r="K43" s="4">
        <v>2.3599999999999999E-2</v>
      </c>
      <c r="L43" s="8">
        <f t="shared" si="0"/>
        <v>1.3177966101694916</v>
      </c>
    </row>
    <row r="44" spans="1:12" x14ac:dyDescent="0.2">
      <c r="A44" s="2" t="s">
        <v>235</v>
      </c>
      <c r="B44" s="2" t="s">
        <v>118</v>
      </c>
      <c r="C44" s="2" t="s">
        <v>236</v>
      </c>
      <c r="D44" s="2" t="s">
        <v>237</v>
      </c>
      <c r="E44" s="3">
        <v>0.01</v>
      </c>
      <c r="F44" s="3">
        <v>-5.75</v>
      </c>
      <c r="G44">
        <v>1.95E-2</v>
      </c>
      <c r="H44">
        <v>60</v>
      </c>
      <c r="I44" s="4">
        <v>1.6500000000000001E-2</v>
      </c>
      <c r="J44">
        <v>517.29999999999995</v>
      </c>
      <c r="K44" s="4">
        <v>1.1299999999999999E-2</v>
      </c>
      <c r="L44" s="8">
        <f t="shared" si="0"/>
        <v>1.4601769911504427</v>
      </c>
    </row>
    <row r="45" spans="1:12" x14ac:dyDescent="0.2">
      <c r="A45" s="2" t="s">
        <v>380</v>
      </c>
      <c r="B45" s="2" t="s">
        <v>209</v>
      </c>
      <c r="C45" s="2" t="s">
        <v>381</v>
      </c>
      <c r="D45" s="2" t="s">
        <v>382</v>
      </c>
      <c r="E45" s="3">
        <v>0.01</v>
      </c>
      <c r="F45" s="3">
        <v>-5.68</v>
      </c>
      <c r="G45">
        <v>2.0500000000000001E-2</v>
      </c>
      <c r="H45">
        <v>196</v>
      </c>
      <c r="I45" s="4">
        <v>5.3900000000000003E-2</v>
      </c>
      <c r="J45">
        <v>2025.4</v>
      </c>
      <c r="K45" s="4">
        <v>4.4299999999999999E-2</v>
      </c>
      <c r="L45" s="8">
        <f t="shared" si="0"/>
        <v>1.216704288939052</v>
      </c>
    </row>
    <row r="46" spans="1:12" x14ac:dyDescent="0.2">
      <c r="A46" s="2" t="s">
        <v>223</v>
      </c>
      <c r="B46" s="2" t="s">
        <v>118</v>
      </c>
      <c r="C46" s="2" t="s">
        <v>224</v>
      </c>
      <c r="D46" s="2" t="s">
        <v>225</v>
      </c>
      <c r="E46" s="3">
        <v>0.01</v>
      </c>
      <c r="F46" s="3">
        <v>-5.617</v>
      </c>
      <c r="G46">
        <v>2.1299999999999999E-2</v>
      </c>
      <c r="H46">
        <v>612</v>
      </c>
      <c r="I46" s="4">
        <v>0.16819999999999999</v>
      </c>
      <c r="J46">
        <v>6951.3</v>
      </c>
      <c r="K46" s="4">
        <v>0.15190000000000001</v>
      </c>
      <c r="L46" s="8">
        <f t="shared" si="0"/>
        <v>1.107307439104674</v>
      </c>
    </row>
    <row r="47" spans="1:12" x14ac:dyDescent="0.2">
      <c r="A47" s="2" t="s">
        <v>146</v>
      </c>
      <c r="B47" s="2" t="s">
        <v>53</v>
      </c>
      <c r="C47" s="2" t="s">
        <v>147</v>
      </c>
      <c r="D47" s="2" t="s">
        <v>148</v>
      </c>
      <c r="E47" s="3">
        <v>0.01</v>
      </c>
      <c r="F47" s="3">
        <v>-5.5750000000000002</v>
      </c>
      <c r="G47">
        <v>2.18E-2</v>
      </c>
      <c r="H47">
        <v>95</v>
      </c>
      <c r="I47" s="4">
        <v>2.6100000000000002E-2</v>
      </c>
      <c r="J47">
        <v>896.7</v>
      </c>
      <c r="K47" s="4">
        <v>1.9599999999999999E-2</v>
      </c>
      <c r="L47" s="8">
        <f t="shared" si="0"/>
        <v>1.3316326530612246</v>
      </c>
    </row>
    <row r="48" spans="1:12" x14ac:dyDescent="0.2">
      <c r="A48" s="2" t="s">
        <v>60</v>
      </c>
      <c r="B48" s="2" t="s">
        <v>49</v>
      </c>
      <c r="C48" s="2" t="s">
        <v>61</v>
      </c>
      <c r="D48" s="2" t="s">
        <v>62</v>
      </c>
      <c r="E48" s="3">
        <v>0.01</v>
      </c>
      <c r="F48" s="3">
        <v>-5.5730000000000004</v>
      </c>
      <c r="G48">
        <v>2.18E-2</v>
      </c>
      <c r="H48">
        <v>651</v>
      </c>
      <c r="I48" s="4">
        <v>0.1789</v>
      </c>
      <c r="J48">
        <v>7426.7</v>
      </c>
      <c r="K48" s="4">
        <v>0.1623</v>
      </c>
      <c r="L48" s="8">
        <f t="shared" si="0"/>
        <v>1.1022797288971042</v>
      </c>
    </row>
    <row r="49" spans="1:12" x14ac:dyDescent="0.2">
      <c r="A49" s="2" t="s">
        <v>67</v>
      </c>
      <c r="B49" s="2" t="s">
        <v>68</v>
      </c>
      <c r="C49" s="2" t="s">
        <v>69</v>
      </c>
      <c r="D49" s="2" t="s">
        <v>70</v>
      </c>
      <c r="E49" s="3">
        <v>0.01</v>
      </c>
      <c r="F49" s="3">
        <v>-5.4589999999999996</v>
      </c>
      <c r="G49">
        <v>2.3400000000000001E-2</v>
      </c>
      <c r="H49">
        <v>312</v>
      </c>
      <c r="I49" s="4">
        <v>8.5699999999999998E-2</v>
      </c>
      <c r="J49">
        <v>3385.7</v>
      </c>
      <c r="K49" s="4">
        <v>7.3999999999999996E-2</v>
      </c>
      <c r="L49" s="8">
        <f t="shared" si="0"/>
        <v>1.1581081081081082</v>
      </c>
    </row>
    <row r="50" spans="1:12" x14ac:dyDescent="0.2">
      <c r="A50" s="2" t="s">
        <v>186</v>
      </c>
      <c r="B50" s="2" t="s">
        <v>118</v>
      </c>
      <c r="C50" s="2" t="s">
        <v>187</v>
      </c>
      <c r="D50" s="2" t="s">
        <v>188</v>
      </c>
      <c r="E50" s="3">
        <v>0.01</v>
      </c>
      <c r="F50" s="3">
        <v>-5.3739999999999997</v>
      </c>
      <c r="G50">
        <v>2.5000000000000001E-2</v>
      </c>
      <c r="H50">
        <v>184</v>
      </c>
      <c r="I50" s="4">
        <v>5.0599999999999999E-2</v>
      </c>
      <c r="J50">
        <v>1903.8</v>
      </c>
      <c r="K50" s="4">
        <v>4.1599999999999998E-2</v>
      </c>
      <c r="L50" s="8">
        <f t="shared" si="0"/>
        <v>1.216346153846154</v>
      </c>
    </row>
    <row r="51" spans="1:12" x14ac:dyDescent="0.2">
      <c r="A51" s="2" t="s">
        <v>383</v>
      </c>
      <c r="B51" s="2" t="s">
        <v>384</v>
      </c>
      <c r="C51" s="2" t="s">
        <v>385</v>
      </c>
      <c r="D51" s="2" t="s">
        <v>386</v>
      </c>
      <c r="E51" s="3">
        <v>0.01</v>
      </c>
      <c r="F51" s="3">
        <v>-5.3319999999999999</v>
      </c>
      <c r="G51">
        <v>2.5499999999999998E-2</v>
      </c>
      <c r="H51">
        <v>359</v>
      </c>
      <c r="I51" s="4">
        <v>9.8699999999999996E-2</v>
      </c>
      <c r="J51">
        <v>3948.2</v>
      </c>
      <c r="K51" s="4">
        <v>8.6300000000000002E-2</v>
      </c>
      <c r="L51" s="8">
        <f t="shared" si="0"/>
        <v>1.1436848203939745</v>
      </c>
    </row>
    <row r="52" spans="1:12" x14ac:dyDescent="0.2">
      <c r="A52" s="2" t="s">
        <v>387</v>
      </c>
      <c r="B52" s="2" t="s">
        <v>53</v>
      </c>
      <c r="C52" s="2" t="s">
        <v>388</v>
      </c>
      <c r="D52" s="2" t="s">
        <v>389</v>
      </c>
      <c r="E52" s="3">
        <v>0.01</v>
      </c>
      <c r="F52" s="3">
        <v>-5.2130000000000001</v>
      </c>
      <c r="G52">
        <v>2.8199999999999999E-2</v>
      </c>
      <c r="H52">
        <v>74</v>
      </c>
      <c r="I52" s="4">
        <v>2.0299999999999999E-2</v>
      </c>
      <c r="J52">
        <v>680.8</v>
      </c>
      <c r="K52" s="4">
        <v>1.49E-2</v>
      </c>
      <c r="L52" s="8">
        <f t="shared" si="0"/>
        <v>1.3624161073825503</v>
      </c>
    </row>
    <row r="53" spans="1:12" x14ac:dyDescent="0.2">
      <c r="A53" s="2" t="s">
        <v>390</v>
      </c>
      <c r="B53" s="2" t="s">
        <v>209</v>
      </c>
      <c r="C53" s="2" t="s">
        <v>391</v>
      </c>
      <c r="D53" s="2" t="s">
        <v>392</v>
      </c>
      <c r="E53" s="3">
        <v>0.01</v>
      </c>
      <c r="F53" s="3">
        <v>-4.92</v>
      </c>
      <c r="G53">
        <v>3.6999999999999998E-2</v>
      </c>
      <c r="H53">
        <v>150</v>
      </c>
      <c r="I53" s="4">
        <v>4.1200000000000001E-2</v>
      </c>
      <c r="J53">
        <v>1537.8</v>
      </c>
      <c r="K53" s="4">
        <v>3.3599999999999998E-2</v>
      </c>
      <c r="L53" s="8">
        <f t="shared" si="0"/>
        <v>1.2261904761904763</v>
      </c>
    </row>
    <row r="54" spans="1:12" x14ac:dyDescent="0.2">
      <c r="A54" s="2" t="s">
        <v>263</v>
      </c>
      <c r="B54" s="2" t="s">
        <v>264</v>
      </c>
      <c r="C54" s="2" t="s">
        <v>265</v>
      </c>
      <c r="D54" s="2" t="s">
        <v>266</v>
      </c>
      <c r="E54" s="3">
        <v>0.01</v>
      </c>
      <c r="F54" s="3">
        <v>-4.8609999999999998</v>
      </c>
      <c r="G54">
        <v>3.8600000000000002E-2</v>
      </c>
      <c r="H54">
        <v>35</v>
      </c>
      <c r="I54" s="4">
        <v>9.5999999999999992E-3</v>
      </c>
      <c r="J54">
        <v>281.89999999999998</v>
      </c>
      <c r="K54" s="4">
        <v>6.1999999999999998E-3</v>
      </c>
      <c r="L54" s="8">
        <f t="shared" si="0"/>
        <v>1.5483870967741935</v>
      </c>
    </row>
    <row r="55" spans="1:12" x14ac:dyDescent="0.2">
      <c r="A55" s="2" t="s">
        <v>393</v>
      </c>
      <c r="B55" s="2" t="s">
        <v>367</v>
      </c>
      <c r="C55" s="2" t="s">
        <v>394</v>
      </c>
      <c r="D55" s="2" t="s">
        <v>395</v>
      </c>
      <c r="E55" s="3">
        <v>0.01</v>
      </c>
      <c r="F55" s="3">
        <v>-4.7939999999999996</v>
      </c>
      <c r="G55">
        <v>4.0500000000000001E-2</v>
      </c>
      <c r="H55">
        <v>106</v>
      </c>
      <c r="I55" s="4">
        <v>2.9100000000000001E-2</v>
      </c>
      <c r="J55">
        <v>1046.5999999999999</v>
      </c>
      <c r="K55" s="4">
        <v>2.29E-2</v>
      </c>
      <c r="L55" s="8">
        <f t="shared" si="0"/>
        <v>1.2707423580786026</v>
      </c>
    </row>
    <row r="56" spans="1:12" x14ac:dyDescent="0.2">
      <c r="A56" s="2" t="s">
        <v>396</v>
      </c>
      <c r="B56" s="2" t="s">
        <v>209</v>
      </c>
      <c r="C56" s="2" t="s">
        <v>397</v>
      </c>
      <c r="D56" s="2" t="s">
        <v>398</v>
      </c>
      <c r="E56" s="3">
        <v>0.1</v>
      </c>
      <c r="F56" s="3">
        <v>-4.5640000000000001</v>
      </c>
      <c r="G56">
        <v>0.05</v>
      </c>
      <c r="H56">
        <v>372</v>
      </c>
      <c r="I56" s="4">
        <v>0.1022</v>
      </c>
      <c r="J56">
        <v>4161.8</v>
      </c>
      <c r="K56" s="4">
        <v>9.0899999999999995E-2</v>
      </c>
      <c r="L56" s="8">
        <f t="shared" si="0"/>
        <v>1.1243124312431243</v>
      </c>
    </row>
    <row r="57" spans="1:12" x14ac:dyDescent="0.2">
      <c r="A57" s="2" t="s">
        <v>399</v>
      </c>
      <c r="B57" s="2" t="s">
        <v>118</v>
      </c>
      <c r="C57" s="2" t="s">
        <v>400</v>
      </c>
      <c r="D57" s="2" t="s">
        <v>401</v>
      </c>
      <c r="E57" s="3">
        <v>0.1</v>
      </c>
      <c r="F57" s="3">
        <v>-4.4349999999999996</v>
      </c>
      <c r="G57">
        <v>5.5899999999999998E-2</v>
      </c>
      <c r="H57">
        <v>725</v>
      </c>
      <c r="I57" s="4">
        <v>0.19919999999999999</v>
      </c>
      <c r="J57">
        <v>8441.7000000000007</v>
      </c>
      <c r="K57" s="4">
        <v>0.18440000000000001</v>
      </c>
      <c r="L57" s="8">
        <f t="shared" si="0"/>
        <v>1.0802603036876355</v>
      </c>
    </row>
    <row r="58" spans="1:12" x14ac:dyDescent="0.2">
      <c r="A58" s="2" t="s">
        <v>402</v>
      </c>
      <c r="B58" s="2" t="s">
        <v>367</v>
      </c>
      <c r="C58" s="2" t="s">
        <v>403</v>
      </c>
      <c r="D58" s="2" t="s">
        <v>404</v>
      </c>
      <c r="E58" s="3">
        <v>0.1</v>
      </c>
      <c r="F58" s="3">
        <v>-4.415</v>
      </c>
      <c r="G58">
        <v>5.6000000000000001E-2</v>
      </c>
      <c r="H58">
        <v>403</v>
      </c>
      <c r="I58" s="4">
        <v>0.11070000000000001</v>
      </c>
      <c r="J58">
        <v>4544.8</v>
      </c>
      <c r="K58" s="4">
        <v>9.9299999999999999E-2</v>
      </c>
      <c r="L58" s="8">
        <f t="shared" si="0"/>
        <v>1.1148036253776437</v>
      </c>
    </row>
    <row r="59" spans="1:12" x14ac:dyDescent="0.2">
      <c r="A59" s="2" t="s">
        <v>405</v>
      </c>
      <c r="B59" s="2" t="s">
        <v>406</v>
      </c>
      <c r="C59" s="2" t="s">
        <v>407</v>
      </c>
      <c r="D59" s="2" t="s">
        <v>408</v>
      </c>
      <c r="E59" s="3">
        <v>0.1</v>
      </c>
      <c r="F59" s="3">
        <v>-4.3959999999999999</v>
      </c>
      <c r="G59">
        <v>5.6099999999999997E-2</v>
      </c>
      <c r="H59">
        <v>100</v>
      </c>
      <c r="I59" s="4">
        <v>2.75E-2</v>
      </c>
      <c r="J59">
        <v>995.7</v>
      </c>
      <c r="K59" s="4">
        <v>2.18E-2</v>
      </c>
      <c r="L59" s="8">
        <f t="shared" si="0"/>
        <v>1.261467889908257</v>
      </c>
    </row>
    <row r="60" spans="1:12" x14ac:dyDescent="0.2">
      <c r="A60" s="2" t="s">
        <v>409</v>
      </c>
      <c r="B60" s="2" t="s">
        <v>209</v>
      </c>
      <c r="C60" s="2" t="s">
        <v>410</v>
      </c>
      <c r="D60" s="2" t="s">
        <v>411</v>
      </c>
      <c r="E60" s="3">
        <v>0.1</v>
      </c>
      <c r="F60" s="3">
        <v>-4.2350000000000003</v>
      </c>
      <c r="G60">
        <v>6.4799999999999996E-2</v>
      </c>
      <c r="H60">
        <v>229</v>
      </c>
      <c r="I60" s="4">
        <v>6.2899999999999998E-2</v>
      </c>
      <c r="J60">
        <v>2491.6999999999998</v>
      </c>
      <c r="K60" s="4">
        <v>5.4399999999999997E-2</v>
      </c>
      <c r="L60" s="8">
        <f t="shared" si="0"/>
        <v>1.15625</v>
      </c>
    </row>
    <row r="61" spans="1:12" x14ac:dyDescent="0.2">
      <c r="A61" s="2" t="s">
        <v>390</v>
      </c>
      <c r="B61" s="2" t="s">
        <v>209</v>
      </c>
      <c r="C61" s="2" t="s">
        <v>412</v>
      </c>
      <c r="D61" s="2" t="s">
        <v>413</v>
      </c>
      <c r="E61" s="3">
        <v>0.1</v>
      </c>
      <c r="F61" s="3">
        <v>-4.1159999999999997</v>
      </c>
      <c r="G61">
        <v>7.1800000000000003E-2</v>
      </c>
      <c r="H61">
        <v>168</v>
      </c>
      <c r="I61" s="4">
        <v>4.6199999999999998E-2</v>
      </c>
      <c r="J61">
        <v>1786.9</v>
      </c>
      <c r="K61" s="4">
        <v>3.9E-2</v>
      </c>
      <c r="L61" s="8">
        <f t="shared" si="0"/>
        <v>1.1846153846153846</v>
      </c>
    </row>
    <row r="62" spans="1:12" x14ac:dyDescent="0.2">
      <c r="A62" s="2" t="s">
        <v>260</v>
      </c>
      <c r="B62" s="2" t="s">
        <v>82</v>
      </c>
      <c r="C62" s="2" t="s">
        <v>261</v>
      </c>
      <c r="D62" s="2" t="s">
        <v>262</v>
      </c>
      <c r="E62" s="3">
        <v>0.1</v>
      </c>
      <c r="F62" s="3">
        <v>-4.0709999999999997</v>
      </c>
      <c r="G62">
        <v>7.3800000000000004E-2</v>
      </c>
      <c r="H62">
        <v>426</v>
      </c>
      <c r="I62" s="4">
        <v>0.1171</v>
      </c>
      <c r="J62">
        <v>4851.8999999999996</v>
      </c>
      <c r="K62" s="4">
        <v>0.106</v>
      </c>
      <c r="L62" s="8">
        <f t="shared" si="0"/>
        <v>1.1047169811320754</v>
      </c>
    </row>
    <row r="63" spans="1:12" x14ac:dyDescent="0.2">
      <c r="A63" s="2" t="s">
        <v>414</v>
      </c>
      <c r="B63" s="2" t="s">
        <v>406</v>
      </c>
      <c r="C63" s="2" t="s">
        <v>415</v>
      </c>
      <c r="D63" s="2" t="s">
        <v>416</v>
      </c>
      <c r="E63" s="3">
        <v>0.1</v>
      </c>
      <c r="F63" s="3">
        <v>-3.9369999999999998</v>
      </c>
      <c r="G63">
        <v>8.3099999999999993E-2</v>
      </c>
      <c r="H63">
        <v>35</v>
      </c>
      <c r="I63" s="4">
        <v>9.5999999999999992E-3</v>
      </c>
      <c r="J63">
        <v>301.8</v>
      </c>
      <c r="K63" s="4">
        <v>6.6E-3</v>
      </c>
      <c r="L63" s="8">
        <f t="shared" si="0"/>
        <v>1.4545454545454544</v>
      </c>
    </row>
    <row r="64" spans="1:12" x14ac:dyDescent="0.2">
      <c r="A64" s="2" t="s">
        <v>104</v>
      </c>
      <c r="B64" s="2" t="s">
        <v>82</v>
      </c>
      <c r="C64" s="2" t="s">
        <v>105</v>
      </c>
      <c r="D64" s="2" t="s">
        <v>106</v>
      </c>
      <c r="E64" s="3">
        <v>0.1</v>
      </c>
      <c r="F64" s="3">
        <v>-3.8519999999999999</v>
      </c>
      <c r="G64">
        <v>8.8999999999999996E-2</v>
      </c>
      <c r="H64">
        <v>74</v>
      </c>
      <c r="I64" s="4">
        <v>2.0299999999999999E-2</v>
      </c>
      <c r="J64">
        <v>726.9</v>
      </c>
      <c r="K64" s="4">
        <v>1.5900000000000001E-2</v>
      </c>
      <c r="L64" s="8">
        <f t="shared" si="0"/>
        <v>1.2767295597484276</v>
      </c>
    </row>
    <row r="65" spans="1:12" x14ac:dyDescent="0.2">
      <c r="A65" s="2" t="s">
        <v>417</v>
      </c>
      <c r="B65" s="2" t="s">
        <v>209</v>
      </c>
      <c r="C65" s="2" t="s">
        <v>418</v>
      </c>
      <c r="D65" s="2" t="s">
        <v>419</v>
      </c>
      <c r="E65" s="3">
        <v>0.1</v>
      </c>
      <c r="F65" s="3">
        <v>-3.786</v>
      </c>
      <c r="G65">
        <v>9.35E-2</v>
      </c>
      <c r="H65">
        <v>189</v>
      </c>
      <c r="I65" s="4">
        <v>5.1900000000000002E-2</v>
      </c>
      <c r="J65">
        <v>2051</v>
      </c>
      <c r="K65" s="4">
        <v>4.48E-2</v>
      </c>
      <c r="L65" s="8">
        <f t="shared" si="0"/>
        <v>1.158482142857143</v>
      </c>
    </row>
  </sheetData>
  <autoFilter ref="A1:L65" xr:uid="{23D0A1DC-C4CC-074F-AC16-84CB6E3D9EDC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K_D4_Hypo_DMR_Motifs</vt:lpstr>
      <vt:lpstr>AK_D4_Hyper_DMR_Motifs</vt:lpstr>
      <vt:lpstr>C_D2_Hypo_DMR_Motifs</vt:lpstr>
      <vt:lpstr>C_D2_Hyper_DMR_Moti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Lo</dc:creator>
  <cp:lastModifiedBy>Emily Lo</cp:lastModifiedBy>
  <dcterms:created xsi:type="dcterms:W3CDTF">2024-05-24T14:31:35Z</dcterms:created>
  <dcterms:modified xsi:type="dcterms:W3CDTF">2024-05-24T14:53:50Z</dcterms:modified>
</cp:coreProperties>
</file>